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ardarni\Box\Urvinder_Jenn\Diet_PK\Manuscript\CRC_revisions\2nd revision\Final\"/>
    </mc:Choice>
  </mc:AlternateContent>
  <xr:revisionPtr revIDLastSave="0" documentId="13_ncr:1_{BFBE8D34-5B69-4AB2-A35C-5813C9072BE4}" xr6:coauthVersionLast="47" xr6:coauthVersionMax="47" xr10:uidLastSave="{00000000-0000-0000-0000-000000000000}"/>
  <bookViews>
    <workbookView xWindow="0" yWindow="2340" windowWidth="29025" windowHeight="13665" xr2:uid="{A6474D18-FD9B-4F6C-A077-910BA1612E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67" i="1" l="1"/>
  <c r="X266" i="1"/>
  <c r="Y266" i="1" s="1"/>
  <c r="X263" i="1"/>
  <c r="R263" i="1"/>
  <c r="L263" i="1"/>
  <c r="F263" i="1"/>
  <c r="X262" i="1"/>
  <c r="R262" i="1"/>
  <c r="S262" i="1" s="1"/>
  <c r="L262" i="1"/>
  <c r="M262" i="1" s="1"/>
  <c r="F262" i="1"/>
  <c r="X257" i="1"/>
  <c r="R257" i="1"/>
  <c r="L257" i="1"/>
  <c r="F257" i="1"/>
  <c r="X256" i="1"/>
  <c r="Y256" i="1" s="1"/>
  <c r="R256" i="1"/>
  <c r="S256" i="1" s="1"/>
  <c r="L256" i="1"/>
  <c r="F256" i="1"/>
  <c r="X255" i="1"/>
  <c r="Y254" i="1" s="1"/>
  <c r="R255" i="1"/>
  <c r="L255" i="1"/>
  <c r="F255" i="1"/>
  <c r="X254" i="1"/>
  <c r="R254" i="1"/>
  <c r="S254" i="1" s="1"/>
  <c r="L254" i="1"/>
  <c r="F254" i="1"/>
  <c r="G254" i="1" s="1"/>
  <c r="X253" i="1"/>
  <c r="R253" i="1"/>
  <c r="L253" i="1"/>
  <c r="M252" i="1" s="1"/>
  <c r="F253" i="1"/>
  <c r="X252" i="1"/>
  <c r="Y252" i="1" s="1"/>
  <c r="R252" i="1"/>
  <c r="S252" i="1" s="1"/>
  <c r="L252" i="1"/>
  <c r="G252" i="1"/>
  <c r="F252" i="1"/>
  <c r="X251" i="1"/>
  <c r="R251" i="1"/>
  <c r="L251" i="1"/>
  <c r="F251" i="1"/>
  <c r="X250" i="1"/>
  <c r="Y250" i="1" s="1"/>
  <c r="R250" i="1"/>
  <c r="S250" i="1" s="1"/>
  <c r="L250" i="1"/>
  <c r="G250" i="1"/>
  <c r="F250" i="1"/>
  <c r="X249" i="1"/>
  <c r="Y248" i="1" s="1"/>
  <c r="R249" i="1"/>
  <c r="L249" i="1"/>
  <c r="F249" i="1"/>
  <c r="X248" i="1"/>
  <c r="S248" i="1"/>
  <c r="R248" i="1"/>
  <c r="L248" i="1"/>
  <c r="F248" i="1"/>
  <c r="G248" i="1" s="1"/>
  <c r="X247" i="1"/>
  <c r="R247" i="1"/>
  <c r="L247" i="1"/>
  <c r="F247" i="1"/>
  <c r="X246" i="1"/>
  <c r="R246" i="1"/>
  <c r="S246" i="1" s="1"/>
  <c r="L246" i="1"/>
  <c r="G246" i="1"/>
  <c r="F246" i="1"/>
  <c r="X241" i="1"/>
  <c r="R241" i="1"/>
  <c r="L241" i="1"/>
  <c r="F241" i="1"/>
  <c r="X240" i="1"/>
  <c r="Y240" i="1" s="1"/>
  <c r="R240" i="1"/>
  <c r="S240" i="1" s="1"/>
  <c r="L240" i="1"/>
  <c r="M240" i="1" s="1"/>
  <c r="G240" i="1"/>
  <c r="F240" i="1"/>
  <c r="X239" i="1"/>
  <c r="R239" i="1"/>
  <c r="L239" i="1"/>
  <c r="M238" i="1" s="1"/>
  <c r="F239" i="1"/>
  <c r="X238" i="1"/>
  <c r="Y238" i="1" s="1"/>
  <c r="S238" i="1"/>
  <c r="R238" i="1"/>
  <c r="L238" i="1"/>
  <c r="F238" i="1"/>
  <c r="G238" i="1" s="1"/>
  <c r="X237" i="1"/>
  <c r="Y236" i="1" s="1"/>
  <c r="R237" i="1"/>
  <c r="L237" i="1"/>
  <c r="F237" i="1"/>
  <c r="X236" i="1"/>
  <c r="R236" i="1"/>
  <c r="S236" i="1" s="1"/>
  <c r="L236" i="1"/>
  <c r="F236" i="1"/>
  <c r="G236" i="1" s="1"/>
  <c r="X235" i="1"/>
  <c r="R235" i="1"/>
  <c r="L235" i="1"/>
  <c r="F235" i="1"/>
  <c r="X234" i="1"/>
  <c r="S234" i="1"/>
  <c r="R234" i="1"/>
  <c r="L234" i="1"/>
  <c r="M234" i="1" s="1"/>
  <c r="F234" i="1"/>
  <c r="G234" i="1" s="1"/>
  <c r="X233" i="1"/>
  <c r="R233" i="1"/>
  <c r="L233" i="1"/>
  <c r="F233" i="1"/>
  <c r="X232" i="1"/>
  <c r="R232" i="1"/>
  <c r="S232" i="1" s="1"/>
  <c r="L232" i="1"/>
  <c r="F232" i="1"/>
  <c r="G232" i="1" s="1"/>
  <c r="X231" i="1"/>
  <c r="R231" i="1"/>
  <c r="X230" i="1"/>
  <c r="Y230" i="1" s="1"/>
  <c r="S230" i="1"/>
  <c r="R230" i="1"/>
  <c r="X229" i="1"/>
  <c r="R229" i="1"/>
  <c r="X228" i="1"/>
  <c r="Y228" i="1" s="1"/>
  <c r="R228" i="1"/>
  <c r="S228" i="1" s="1"/>
  <c r="X227" i="1"/>
  <c r="R227" i="1"/>
  <c r="L227" i="1"/>
  <c r="F227" i="1"/>
  <c r="Y226" i="1"/>
  <c r="X226" i="1"/>
  <c r="R226" i="1"/>
  <c r="S226" i="1" s="1"/>
  <c r="L226" i="1"/>
  <c r="F226" i="1"/>
  <c r="G226" i="1" s="1"/>
  <c r="X225" i="1"/>
  <c r="Y224" i="1" s="1"/>
  <c r="R225" i="1"/>
  <c r="L225" i="1"/>
  <c r="F225" i="1"/>
  <c r="X224" i="1"/>
  <c r="R224" i="1"/>
  <c r="S224" i="1" s="1"/>
  <c r="L224" i="1"/>
  <c r="G224" i="1"/>
  <c r="F224" i="1"/>
  <c r="X223" i="1"/>
  <c r="Y222" i="1" s="1"/>
  <c r="R223" i="1"/>
  <c r="L223" i="1"/>
  <c r="F223" i="1"/>
  <c r="X222" i="1"/>
  <c r="R222" i="1"/>
  <c r="S222" i="1" s="1"/>
  <c r="M222" i="1"/>
  <c r="L222" i="1"/>
  <c r="F222" i="1"/>
  <c r="G222" i="1" s="1"/>
  <c r="X221" i="1"/>
  <c r="Y220" i="1" s="1"/>
  <c r="R221" i="1"/>
  <c r="L221" i="1"/>
  <c r="F221" i="1"/>
  <c r="X220" i="1"/>
  <c r="S220" i="1"/>
  <c r="R220" i="1"/>
  <c r="L220" i="1"/>
  <c r="F220" i="1"/>
  <c r="G220" i="1" s="1"/>
  <c r="X215" i="1"/>
  <c r="R215" i="1"/>
  <c r="L215" i="1"/>
  <c r="M214" i="1" s="1"/>
  <c r="F215" i="1"/>
  <c r="X214" i="1"/>
  <c r="Y214" i="1" s="1"/>
  <c r="S214" i="1"/>
  <c r="R214" i="1"/>
  <c r="L214" i="1"/>
  <c r="F214" i="1"/>
  <c r="G214" i="1" s="1"/>
  <c r="X213" i="1"/>
  <c r="R213" i="1"/>
  <c r="L213" i="1"/>
  <c r="F213" i="1"/>
  <c r="Y212" i="1"/>
  <c r="X212" i="1"/>
  <c r="S212" i="1"/>
  <c r="R212" i="1"/>
  <c r="L212" i="1"/>
  <c r="F212" i="1"/>
  <c r="G212" i="1" s="1"/>
  <c r="X211" i="1"/>
  <c r="R211" i="1"/>
  <c r="L211" i="1"/>
  <c r="F211" i="1"/>
  <c r="X210" i="1"/>
  <c r="R210" i="1"/>
  <c r="S210" i="1" s="1"/>
  <c r="L210" i="1"/>
  <c r="G210" i="1"/>
  <c r="F210" i="1"/>
  <c r="X209" i="1"/>
  <c r="Y208" i="1" s="1"/>
  <c r="R209" i="1"/>
  <c r="L209" i="1"/>
  <c r="F209" i="1"/>
  <c r="X208" i="1"/>
  <c r="S208" i="1"/>
  <c r="R208" i="1"/>
  <c r="M208" i="1"/>
  <c r="L208" i="1"/>
  <c r="F208" i="1"/>
  <c r="G208" i="1" s="1"/>
  <c r="X207" i="1"/>
  <c r="R207" i="1"/>
  <c r="L207" i="1"/>
  <c r="F207" i="1"/>
  <c r="X206" i="1"/>
  <c r="R206" i="1"/>
  <c r="S206" i="1" s="1"/>
  <c r="L206" i="1"/>
  <c r="F206" i="1"/>
  <c r="G206" i="1" s="1"/>
  <c r="X205" i="1"/>
  <c r="R205" i="1"/>
  <c r="L205" i="1"/>
  <c r="M204" i="1" s="1"/>
  <c r="F205" i="1"/>
  <c r="Y204" i="1"/>
  <c r="X204" i="1"/>
  <c r="S204" i="1"/>
  <c r="R204" i="1"/>
  <c r="L204" i="1"/>
  <c r="G204" i="1"/>
  <c r="F204" i="1"/>
  <c r="X203" i="1"/>
  <c r="R203" i="1"/>
  <c r="L203" i="1"/>
  <c r="M202" i="1" s="1"/>
  <c r="F203" i="1"/>
  <c r="X202" i="1"/>
  <c r="Y202" i="1" s="1"/>
  <c r="S202" i="1"/>
  <c r="R202" i="1"/>
  <c r="L202" i="1"/>
  <c r="F202" i="1"/>
  <c r="G202" i="1" s="1"/>
  <c r="X201" i="1"/>
  <c r="Y200" i="1" s="1"/>
  <c r="R201" i="1"/>
  <c r="L201" i="1"/>
  <c r="F201" i="1"/>
  <c r="X200" i="1"/>
  <c r="R200" i="1"/>
  <c r="S200" i="1" s="1"/>
  <c r="L200" i="1"/>
  <c r="F200" i="1"/>
  <c r="G200" i="1" s="1"/>
  <c r="X199" i="1"/>
  <c r="R199" i="1"/>
  <c r="L199" i="1"/>
  <c r="F199" i="1"/>
  <c r="X198" i="1"/>
  <c r="S198" i="1"/>
  <c r="R198" i="1"/>
  <c r="L198" i="1"/>
  <c r="M198" i="1" s="1"/>
  <c r="F198" i="1"/>
  <c r="G198" i="1" s="1"/>
  <c r="X191" i="1"/>
  <c r="R191" i="1"/>
  <c r="L191" i="1"/>
  <c r="F191" i="1"/>
  <c r="X190" i="1"/>
  <c r="R190" i="1"/>
  <c r="S190" i="1" s="1"/>
  <c r="L190" i="1"/>
  <c r="F190" i="1"/>
  <c r="G190" i="1" s="1"/>
  <c r="L189" i="1"/>
  <c r="L188" i="1"/>
  <c r="R173" i="1"/>
  <c r="L173" i="1"/>
  <c r="M172" i="1" s="1"/>
  <c r="F173" i="1"/>
  <c r="R172" i="1"/>
  <c r="S172" i="1" s="1"/>
  <c r="L172" i="1"/>
  <c r="F172" i="1"/>
  <c r="G172" i="1" s="1"/>
  <c r="X147" i="1"/>
  <c r="R147" i="1"/>
  <c r="L147" i="1"/>
  <c r="F147" i="1"/>
  <c r="X146" i="1"/>
  <c r="Y146" i="1" s="1"/>
  <c r="S146" i="1"/>
  <c r="R146" i="1"/>
  <c r="L146" i="1"/>
  <c r="M146" i="1" s="1"/>
  <c r="F146" i="1"/>
  <c r="G146" i="1" s="1"/>
  <c r="X145" i="1"/>
  <c r="Y144" i="1" s="1"/>
  <c r="R145" i="1"/>
  <c r="L145" i="1"/>
  <c r="M144" i="1" s="1"/>
  <c r="F145" i="1"/>
  <c r="G144" i="1" s="1"/>
  <c r="X144" i="1"/>
  <c r="R144" i="1"/>
  <c r="S144" i="1" s="1"/>
  <c r="L144" i="1"/>
  <c r="F144" i="1"/>
  <c r="X143" i="1"/>
  <c r="R143" i="1"/>
  <c r="L143" i="1"/>
  <c r="F143" i="1"/>
  <c r="X142" i="1"/>
  <c r="S142" i="1"/>
  <c r="R142" i="1"/>
  <c r="L142" i="1"/>
  <c r="M142" i="1" s="1"/>
  <c r="G142" i="1"/>
  <c r="F142" i="1"/>
  <c r="X139" i="1"/>
  <c r="Y138" i="1" s="1"/>
  <c r="R139" i="1"/>
  <c r="L139" i="1"/>
  <c r="M138" i="1" s="1"/>
  <c r="F139" i="1"/>
  <c r="X138" i="1"/>
  <c r="R138" i="1"/>
  <c r="S138" i="1" s="1"/>
  <c r="L138" i="1"/>
  <c r="F138" i="1"/>
  <c r="G138" i="1" s="1"/>
  <c r="X137" i="1"/>
  <c r="R137" i="1"/>
  <c r="L137" i="1"/>
  <c r="F137" i="1"/>
  <c r="Y136" i="1"/>
  <c r="X136" i="1"/>
  <c r="R136" i="1"/>
  <c r="S136" i="1" s="1"/>
  <c r="L136" i="1"/>
  <c r="F136" i="1"/>
  <c r="G136" i="1" s="1"/>
  <c r="F135" i="1"/>
  <c r="F134" i="1"/>
  <c r="G134" i="1" s="1"/>
  <c r="X133" i="1"/>
  <c r="R133" i="1"/>
  <c r="L133" i="1"/>
  <c r="F133" i="1"/>
  <c r="X132" i="1"/>
  <c r="Y132" i="1" s="1"/>
  <c r="R132" i="1"/>
  <c r="L132" i="1"/>
  <c r="M132" i="1" s="1"/>
  <c r="F132" i="1"/>
  <c r="F131" i="1"/>
  <c r="F130" i="1"/>
  <c r="G130" i="1" s="1"/>
  <c r="F129" i="1"/>
  <c r="F128" i="1"/>
  <c r="F127" i="1"/>
  <c r="F126" i="1"/>
  <c r="G126" i="1" s="1"/>
  <c r="F125" i="1"/>
  <c r="F124" i="1"/>
  <c r="G124" i="1" s="1"/>
  <c r="X123" i="1"/>
  <c r="R123" i="1"/>
  <c r="L123" i="1"/>
  <c r="F123" i="1"/>
  <c r="X122" i="1"/>
  <c r="R122" i="1"/>
  <c r="L122" i="1"/>
  <c r="M122" i="1" s="1"/>
  <c r="F122" i="1"/>
  <c r="X121" i="1"/>
  <c r="R121" i="1"/>
  <c r="F121" i="1"/>
  <c r="X120" i="1"/>
  <c r="Y120" i="1" s="1"/>
  <c r="S120" i="1"/>
  <c r="R120" i="1"/>
  <c r="F120" i="1"/>
  <c r="G120" i="1" s="1"/>
  <c r="X119" i="1"/>
  <c r="R119" i="1"/>
  <c r="F119" i="1"/>
  <c r="X118" i="1"/>
  <c r="R118" i="1"/>
  <c r="S118" i="1" s="1"/>
  <c r="F118" i="1"/>
  <c r="X117" i="1"/>
  <c r="R117" i="1"/>
  <c r="L117" i="1"/>
  <c r="F117" i="1"/>
  <c r="G116" i="1" s="1"/>
  <c r="X116" i="1"/>
  <c r="Y116" i="1" s="1"/>
  <c r="R116" i="1"/>
  <c r="S116" i="1" s="1"/>
  <c r="L116" i="1"/>
  <c r="F116" i="1"/>
  <c r="X113" i="1"/>
  <c r="R113" i="1"/>
  <c r="L113" i="1"/>
  <c r="F113" i="1"/>
  <c r="X112" i="1"/>
  <c r="Y112" i="1" s="1"/>
  <c r="R112" i="1"/>
  <c r="S112" i="1" s="1"/>
  <c r="L112" i="1"/>
  <c r="M112" i="1" s="1"/>
  <c r="F112" i="1"/>
  <c r="G112" i="1" s="1"/>
  <c r="X111" i="1"/>
  <c r="R111" i="1"/>
  <c r="L111" i="1"/>
  <c r="F111" i="1"/>
  <c r="X110" i="1"/>
  <c r="R110" i="1"/>
  <c r="S110" i="1" s="1"/>
  <c r="L110" i="1"/>
  <c r="M110" i="1" s="1"/>
  <c r="F110" i="1"/>
  <c r="G110" i="1" s="1"/>
  <c r="X109" i="1"/>
  <c r="R109" i="1"/>
  <c r="F109" i="1"/>
  <c r="X108" i="1"/>
  <c r="Y108" i="1" s="1"/>
  <c r="R108" i="1"/>
  <c r="S108" i="1" s="1"/>
  <c r="F108" i="1"/>
  <c r="G108" i="1" s="1"/>
  <c r="X107" i="1"/>
  <c r="R107" i="1"/>
  <c r="F107" i="1"/>
  <c r="X106" i="1"/>
  <c r="S106" i="1"/>
  <c r="R106" i="1"/>
  <c r="F106" i="1"/>
  <c r="X105" i="1"/>
  <c r="R105" i="1"/>
  <c r="L105" i="1"/>
  <c r="F105" i="1"/>
  <c r="X104" i="1"/>
  <c r="Y104" i="1" s="1"/>
  <c r="R104" i="1"/>
  <c r="L104" i="1"/>
  <c r="F104" i="1"/>
  <c r="G104" i="1" s="1"/>
  <c r="X103" i="1"/>
  <c r="R103" i="1"/>
  <c r="L103" i="1"/>
  <c r="F103" i="1"/>
  <c r="X102" i="1"/>
  <c r="Y102" i="1" s="1"/>
  <c r="R102" i="1"/>
  <c r="L102" i="1"/>
  <c r="M102" i="1" s="1"/>
  <c r="F102" i="1"/>
  <c r="G102" i="1" s="1"/>
  <c r="X101" i="1"/>
  <c r="R101" i="1"/>
  <c r="L101" i="1"/>
  <c r="F101" i="1"/>
  <c r="X100" i="1"/>
  <c r="R100" i="1"/>
  <c r="S100" i="1" s="1"/>
  <c r="L100" i="1"/>
  <c r="M100" i="1" s="1"/>
  <c r="F100" i="1"/>
  <c r="G100" i="1" s="1"/>
  <c r="X99" i="1"/>
  <c r="R99" i="1"/>
  <c r="L99" i="1"/>
  <c r="F99" i="1"/>
  <c r="X98" i="1"/>
  <c r="Y98" i="1" s="1"/>
  <c r="R98" i="1"/>
  <c r="L98" i="1"/>
  <c r="M98" i="1" s="1"/>
  <c r="F98" i="1"/>
  <c r="G98" i="1" s="1"/>
  <c r="X97" i="1"/>
  <c r="R97" i="1"/>
  <c r="L97" i="1"/>
  <c r="F97" i="1"/>
  <c r="X96" i="1"/>
  <c r="Y96" i="1" s="1"/>
  <c r="R96" i="1"/>
  <c r="L96" i="1"/>
  <c r="M96" i="1" s="1"/>
  <c r="F96" i="1"/>
  <c r="F95" i="1"/>
  <c r="F94" i="1"/>
  <c r="G94" i="1" s="1"/>
  <c r="F93" i="1"/>
  <c r="F92" i="1"/>
  <c r="G92" i="1" s="1"/>
  <c r="F91" i="1"/>
  <c r="F90" i="1"/>
  <c r="G90" i="1" s="1"/>
  <c r="F85" i="1"/>
  <c r="F84" i="1"/>
  <c r="F83" i="1"/>
  <c r="F82" i="1"/>
  <c r="G82" i="1" s="1"/>
  <c r="X81" i="1"/>
  <c r="R81" i="1"/>
  <c r="L81" i="1"/>
  <c r="F81" i="1"/>
  <c r="X80" i="1"/>
  <c r="R80" i="1"/>
  <c r="L80" i="1"/>
  <c r="F80" i="1"/>
  <c r="X79" i="1"/>
  <c r="R79" i="1"/>
  <c r="L79" i="1"/>
  <c r="F79" i="1"/>
  <c r="X78" i="1"/>
  <c r="R78" i="1"/>
  <c r="S78" i="1" s="1"/>
  <c r="L78" i="1"/>
  <c r="M78" i="1" s="1"/>
  <c r="G78" i="1"/>
  <c r="F78" i="1"/>
  <c r="X77" i="1"/>
  <c r="R77" i="1"/>
  <c r="L77" i="1"/>
  <c r="F77" i="1"/>
  <c r="X76" i="1"/>
  <c r="Y76" i="1" s="1"/>
  <c r="R76" i="1"/>
  <c r="S76" i="1" s="1"/>
  <c r="L76" i="1"/>
  <c r="M76" i="1" s="1"/>
  <c r="F76" i="1"/>
  <c r="X75" i="1"/>
  <c r="R75" i="1"/>
  <c r="L75" i="1"/>
  <c r="F75" i="1"/>
  <c r="X74" i="1"/>
  <c r="Y74" i="1" s="1"/>
  <c r="S74" i="1"/>
  <c r="R74" i="1"/>
  <c r="L74" i="1"/>
  <c r="M74" i="1" s="1"/>
  <c r="F74" i="1"/>
  <c r="X73" i="1"/>
  <c r="R73" i="1"/>
  <c r="L73" i="1"/>
  <c r="F73" i="1"/>
  <c r="X72" i="1"/>
  <c r="Y72" i="1" s="1"/>
  <c r="R72" i="1"/>
  <c r="S72" i="1" s="1"/>
  <c r="L72" i="1"/>
  <c r="M72" i="1" s="1"/>
  <c r="F72" i="1"/>
  <c r="G72" i="1" s="1"/>
  <c r="X71" i="1"/>
  <c r="R71" i="1"/>
  <c r="L71" i="1"/>
  <c r="F71" i="1"/>
  <c r="X70" i="1"/>
  <c r="R70" i="1"/>
  <c r="L70" i="1"/>
  <c r="M70" i="1" s="1"/>
  <c r="F70" i="1"/>
  <c r="G70" i="1" s="1"/>
  <c r="X69" i="1"/>
  <c r="R69" i="1"/>
  <c r="L69" i="1"/>
  <c r="F69" i="1"/>
  <c r="X68" i="1"/>
  <c r="Y68" i="1" s="1"/>
  <c r="R68" i="1"/>
  <c r="S68" i="1" s="1"/>
  <c r="L68" i="1"/>
  <c r="F68" i="1"/>
  <c r="G68" i="1" s="1"/>
  <c r="F67" i="1"/>
  <c r="F66" i="1"/>
  <c r="G66" i="1" s="1"/>
  <c r="F59" i="1"/>
  <c r="F58" i="1"/>
  <c r="G58" i="1" s="1"/>
  <c r="X57" i="1"/>
  <c r="F57" i="1"/>
  <c r="X56" i="1"/>
  <c r="Y56" i="1" s="1"/>
  <c r="F56" i="1"/>
  <c r="G56" i="1" s="1"/>
  <c r="X55" i="1"/>
  <c r="R55" i="1"/>
  <c r="L55" i="1"/>
  <c r="F55" i="1"/>
  <c r="X54" i="1"/>
  <c r="R54" i="1"/>
  <c r="S54" i="1" s="1"/>
  <c r="L54" i="1"/>
  <c r="M54" i="1" s="1"/>
  <c r="F54" i="1"/>
  <c r="G54" i="1" s="1"/>
  <c r="X53" i="1"/>
  <c r="R53" i="1"/>
  <c r="L53" i="1"/>
  <c r="F53" i="1"/>
  <c r="X52" i="1"/>
  <c r="Y52" i="1" s="1"/>
  <c r="R52" i="1"/>
  <c r="S52" i="1" s="1"/>
  <c r="L52" i="1"/>
  <c r="M52" i="1" s="1"/>
  <c r="F52" i="1"/>
  <c r="F51" i="1"/>
  <c r="F50" i="1"/>
  <c r="G50" i="1" s="1"/>
  <c r="F49" i="1"/>
  <c r="F48" i="1"/>
  <c r="G48" i="1" s="1"/>
  <c r="X47" i="1"/>
  <c r="R47" i="1"/>
  <c r="F47" i="1"/>
  <c r="Y46" i="1"/>
  <c r="X46" i="1"/>
  <c r="R46" i="1"/>
  <c r="G46" i="1"/>
  <c r="F46" i="1"/>
  <c r="F45" i="1"/>
  <c r="F44" i="1"/>
  <c r="G44" i="1" s="1"/>
  <c r="X43" i="1"/>
  <c r="R43" i="1"/>
  <c r="L43" i="1"/>
  <c r="F43" i="1"/>
  <c r="Y42" i="1"/>
  <c r="X42" i="1"/>
  <c r="R42" i="1"/>
  <c r="L42" i="1"/>
  <c r="F42" i="1"/>
  <c r="X41" i="1"/>
  <c r="R41" i="1"/>
  <c r="L41" i="1"/>
  <c r="F41" i="1"/>
  <c r="X40" i="1"/>
  <c r="R40" i="1"/>
  <c r="L40" i="1"/>
  <c r="M40" i="1" s="1"/>
  <c r="F40" i="1"/>
  <c r="G40" i="1" s="1"/>
  <c r="X35" i="1"/>
  <c r="R35" i="1"/>
  <c r="L35" i="1"/>
  <c r="F35" i="1"/>
  <c r="X34" i="1"/>
  <c r="Y34" i="1" s="1"/>
  <c r="R34" i="1"/>
  <c r="S34" i="1" s="1"/>
  <c r="L34" i="1"/>
  <c r="M34" i="1" s="1"/>
  <c r="F34" i="1"/>
  <c r="G34" i="1" s="1"/>
  <c r="F33" i="1"/>
  <c r="F32" i="1"/>
  <c r="G32" i="1" s="1"/>
  <c r="F31" i="1"/>
  <c r="F30" i="1"/>
  <c r="G30" i="1" s="1"/>
  <c r="F29" i="1"/>
  <c r="F28" i="1"/>
  <c r="X27" i="1"/>
  <c r="R27" i="1"/>
  <c r="L27" i="1"/>
  <c r="M26" i="1" s="1"/>
  <c r="F27" i="1"/>
  <c r="X26" i="1"/>
  <c r="Y26" i="1" s="1"/>
  <c r="R26" i="1"/>
  <c r="S26" i="1" s="1"/>
  <c r="L26" i="1"/>
  <c r="G26" i="1"/>
  <c r="F26" i="1"/>
  <c r="X25" i="1"/>
  <c r="R25" i="1"/>
  <c r="L25" i="1"/>
  <c r="F25" i="1"/>
  <c r="X24" i="1"/>
  <c r="Y24" i="1" s="1"/>
  <c r="R24" i="1"/>
  <c r="L24" i="1"/>
  <c r="F24" i="1"/>
  <c r="G24" i="1" s="1"/>
  <c r="X23" i="1"/>
  <c r="R23" i="1"/>
  <c r="L23" i="1"/>
  <c r="F23" i="1"/>
  <c r="X22" i="1"/>
  <c r="R22" i="1"/>
  <c r="S22" i="1" s="1"/>
  <c r="L22" i="1"/>
  <c r="M22" i="1" s="1"/>
  <c r="F22" i="1"/>
  <c r="G22" i="1" s="1"/>
  <c r="X21" i="1"/>
  <c r="R21" i="1"/>
  <c r="L21" i="1"/>
  <c r="M20" i="1" s="1"/>
  <c r="F21" i="1"/>
  <c r="X20" i="1"/>
  <c r="R20" i="1"/>
  <c r="S20" i="1" s="1"/>
  <c r="L20" i="1"/>
  <c r="F20" i="1"/>
  <c r="X19" i="1"/>
  <c r="R19" i="1"/>
  <c r="L19" i="1"/>
  <c r="F19" i="1"/>
  <c r="X18" i="1"/>
  <c r="Y18" i="1" s="1"/>
  <c r="R18" i="1"/>
  <c r="S18" i="1" s="1"/>
  <c r="L18" i="1"/>
  <c r="F18" i="1"/>
  <c r="G18" i="1" s="1"/>
  <c r="X17" i="1"/>
  <c r="R17" i="1"/>
  <c r="L17" i="1"/>
  <c r="M16" i="1" s="1"/>
  <c r="F17" i="1"/>
  <c r="X16" i="1"/>
  <c r="Y16" i="1" s="1"/>
  <c r="R16" i="1"/>
  <c r="S16" i="1" s="1"/>
  <c r="L16" i="1"/>
  <c r="F16" i="1"/>
  <c r="G16" i="1" s="1"/>
  <c r="X15" i="1"/>
  <c r="R15" i="1"/>
  <c r="L15" i="1"/>
  <c r="F15" i="1"/>
  <c r="Y14" i="1"/>
  <c r="X14" i="1"/>
  <c r="R14" i="1"/>
  <c r="L14" i="1"/>
  <c r="M14" i="1" s="1"/>
  <c r="F14" i="1"/>
  <c r="G14" i="1" s="1"/>
  <c r="X13" i="1"/>
  <c r="Y12" i="1" s="1"/>
  <c r="R13" i="1"/>
  <c r="L13" i="1"/>
  <c r="F13" i="1"/>
  <c r="X12" i="1"/>
  <c r="R12" i="1"/>
  <c r="S12" i="1" s="1"/>
  <c r="L12" i="1"/>
  <c r="F12" i="1"/>
  <c r="G12" i="1" s="1"/>
  <c r="Y40" i="1" l="1"/>
  <c r="Y54" i="1"/>
  <c r="Y78" i="1"/>
  <c r="M104" i="1"/>
  <c r="Y22" i="1"/>
  <c r="S104" i="1"/>
  <c r="M116" i="1"/>
  <c r="G132" i="1"/>
  <c r="M190" i="1"/>
  <c r="M232" i="1"/>
  <c r="G256" i="1"/>
  <c r="Y210" i="1"/>
  <c r="S46" i="1"/>
  <c r="M200" i="1"/>
  <c r="M236" i="1"/>
  <c r="G28" i="1"/>
  <c r="G122" i="1"/>
  <c r="S132" i="1"/>
  <c r="Y190" i="1"/>
  <c r="Y232" i="1"/>
  <c r="M12" i="1"/>
  <c r="G80" i="1"/>
  <c r="M248" i="1"/>
  <c r="M42" i="1"/>
  <c r="Y70" i="1"/>
  <c r="M80" i="1"/>
  <c r="Y110" i="1"/>
  <c r="Y122" i="1"/>
  <c r="M212" i="1"/>
  <c r="M24" i="1"/>
  <c r="G96" i="1"/>
  <c r="Y20" i="1"/>
  <c r="S42" i="1"/>
  <c r="S80" i="1"/>
  <c r="G106" i="1"/>
  <c r="M220" i="1"/>
  <c r="M256" i="1"/>
  <c r="S24" i="1"/>
  <c r="G42" i="1"/>
  <c r="S70" i="1"/>
  <c r="Y100" i="1"/>
  <c r="S122" i="1"/>
  <c r="G20" i="1"/>
  <c r="G52" i="1"/>
  <c r="G76" i="1"/>
  <c r="Y80" i="1"/>
  <c r="S96" i="1"/>
  <c r="G118" i="1"/>
  <c r="M224" i="1"/>
  <c r="G262" i="1"/>
  <c r="Y106" i="1"/>
  <c r="Y118" i="1"/>
  <c r="S102" i="1"/>
  <c r="M188" i="1"/>
  <c r="M254" i="1"/>
  <c r="Y262" i="1"/>
  <c r="M206" i="1"/>
  <c r="Y234" i="1"/>
  <c r="M246" i="1"/>
  <c r="Y198" i="1"/>
  <c r="S14" i="1"/>
  <c r="M210" i="1"/>
  <c r="M68" i="1"/>
  <c r="S98" i="1"/>
  <c r="G128" i="1"/>
  <c r="Y206" i="1"/>
  <c r="M250" i="1"/>
  <c r="Y246" i="1"/>
  <c r="Y142" i="1"/>
  <c r="M18" i="1"/>
  <c r="S40" i="1"/>
  <c r="G74" i="1"/>
  <c r="M136" i="1"/>
  <c r="M226" i="1"/>
</calcChain>
</file>

<file path=xl/sharedStrings.xml><?xml version="1.0" encoding="utf-8"?>
<sst xmlns="http://schemas.openxmlformats.org/spreadsheetml/2006/main" count="872" uniqueCount="123">
  <si>
    <t>Proteome array ARY028</t>
  </si>
  <si>
    <t>serum</t>
  </si>
  <si>
    <t>120ul</t>
  </si>
  <si>
    <t>Blank</t>
  </si>
  <si>
    <t>BufferB4</t>
  </si>
  <si>
    <t>500ul</t>
  </si>
  <si>
    <t>Mean</t>
  </si>
  <si>
    <t>IntDen</t>
  </si>
  <si>
    <t>RawIntDen</t>
  </si>
  <si>
    <t>BufferB6</t>
  </si>
  <si>
    <t>880ul</t>
  </si>
  <si>
    <t xml:space="preserve">membrane </t>
  </si>
  <si>
    <t>p0481</t>
  </si>
  <si>
    <t>p0483</t>
  </si>
  <si>
    <t>p0482</t>
  </si>
  <si>
    <t>p0484</t>
  </si>
  <si>
    <t>mice</t>
  </si>
  <si>
    <t>Group</t>
  </si>
  <si>
    <t>Chow_WT</t>
  </si>
  <si>
    <t>Keto_WT</t>
  </si>
  <si>
    <t>Chow_PK</t>
  </si>
  <si>
    <t>Keto_PK</t>
  </si>
  <si>
    <t>A</t>
  </si>
  <si>
    <t>Analyte</t>
  </si>
  <si>
    <t>IntDen-Blank</t>
  </si>
  <si>
    <t>Control</t>
  </si>
  <si>
    <t>AdipoQ</t>
  </si>
  <si>
    <t>AR</t>
  </si>
  <si>
    <t>Ang-1</t>
  </si>
  <si>
    <t>Ang-2</t>
  </si>
  <si>
    <t>Angpt-L3</t>
  </si>
  <si>
    <t>TNFSF13B</t>
  </si>
  <si>
    <t>C1qR1</t>
  </si>
  <si>
    <t>CCL2</t>
  </si>
  <si>
    <t>CCL3</t>
  </si>
  <si>
    <t>CCL5</t>
  </si>
  <si>
    <t>B</t>
  </si>
  <si>
    <t>CCL6</t>
  </si>
  <si>
    <t>CCL11</t>
  </si>
  <si>
    <t>CCL12</t>
  </si>
  <si>
    <t>CCL17</t>
  </si>
  <si>
    <t>CCL19</t>
  </si>
  <si>
    <t>CCL20</t>
  </si>
  <si>
    <t>CCL21</t>
  </si>
  <si>
    <t>CCL22</t>
  </si>
  <si>
    <t>CD14</t>
  </si>
  <si>
    <t>CD40</t>
  </si>
  <si>
    <t>C</t>
  </si>
  <si>
    <t>CD160</t>
  </si>
  <si>
    <t>Chemerin</t>
  </si>
  <si>
    <t>CHI3L1</t>
  </si>
  <si>
    <t>CD142</t>
  </si>
  <si>
    <t>C5/C5a</t>
  </si>
  <si>
    <t>C3</t>
  </si>
  <si>
    <t>CRP</t>
  </si>
  <si>
    <t>CX3CL1</t>
  </si>
  <si>
    <t>CXCL1</t>
  </si>
  <si>
    <t>CXCL2</t>
  </si>
  <si>
    <t>D</t>
  </si>
  <si>
    <t>CXCL9</t>
  </si>
  <si>
    <t>CXCL10</t>
  </si>
  <si>
    <t>CXCL11</t>
  </si>
  <si>
    <t>CXCL13</t>
  </si>
  <si>
    <t>CXCL16</t>
  </si>
  <si>
    <t>CystatinC</t>
  </si>
  <si>
    <t>DKK-1</t>
  </si>
  <si>
    <t>CD26</t>
  </si>
  <si>
    <t>EGF</t>
  </si>
  <si>
    <t>Endoglin</t>
  </si>
  <si>
    <t>Col18a1</t>
  </si>
  <si>
    <t>AHSG</t>
  </si>
  <si>
    <t>E</t>
  </si>
  <si>
    <t>FGF-1</t>
  </si>
  <si>
    <t>FGF-21</t>
  </si>
  <si>
    <t>Flt3lg</t>
  </si>
  <si>
    <t>Gas6</t>
  </si>
  <si>
    <t>G-CSF</t>
  </si>
  <si>
    <t>GDF-15</t>
  </si>
  <si>
    <t>GM-CSF</t>
  </si>
  <si>
    <t>HGF</t>
  </si>
  <si>
    <t>ICAM-1</t>
  </si>
  <si>
    <t>IFNG</t>
  </si>
  <si>
    <t>IGFBP-1</t>
  </si>
  <si>
    <t>IGFBP-2</t>
  </si>
  <si>
    <t>F</t>
  </si>
  <si>
    <t>IGFBP-3</t>
  </si>
  <si>
    <t>IGFBP-5</t>
  </si>
  <si>
    <t>IGFBP-6</t>
  </si>
  <si>
    <t>G</t>
  </si>
  <si>
    <t>IL12p40</t>
  </si>
  <si>
    <t>IL33</t>
  </si>
  <si>
    <t>LDLR</t>
  </si>
  <si>
    <t>H</t>
  </si>
  <si>
    <t>Lipocalin2</t>
  </si>
  <si>
    <t>LIX</t>
  </si>
  <si>
    <t>M-CSF</t>
  </si>
  <si>
    <t>MMP2</t>
  </si>
  <si>
    <t>MMP3</t>
  </si>
  <si>
    <t>MMP9</t>
  </si>
  <si>
    <t>MPO</t>
  </si>
  <si>
    <t>OPN</t>
  </si>
  <si>
    <t>OPG</t>
  </si>
  <si>
    <t>I</t>
  </si>
  <si>
    <t>PDGFBB</t>
  </si>
  <si>
    <t>PTX2</t>
  </si>
  <si>
    <t>PTX3</t>
  </si>
  <si>
    <t>POSTN</t>
  </si>
  <si>
    <t>DLK1</t>
  </si>
  <si>
    <t>MRP</t>
  </si>
  <si>
    <t>NARC1</t>
  </si>
  <si>
    <t>RAGE</t>
  </si>
  <si>
    <t>RBP4</t>
  </si>
  <si>
    <t>Reg3G</t>
  </si>
  <si>
    <t>ADSF</t>
  </si>
  <si>
    <t>J</t>
  </si>
  <si>
    <t>CD62E</t>
  </si>
  <si>
    <t>CD62P</t>
  </si>
  <si>
    <t>PAI-1</t>
  </si>
  <si>
    <t>PEDF</t>
  </si>
  <si>
    <t>MGDF</t>
  </si>
  <si>
    <t>VCAM-1</t>
  </si>
  <si>
    <t>WISP1</t>
  </si>
  <si>
    <r>
      <rPr>
        <b/>
        <sz val="11"/>
        <color theme="1"/>
        <rFont val="Aptos Narrow"/>
        <family val="2"/>
        <scheme val="minor"/>
      </rPr>
      <t>Supplementary Table S5</t>
    </r>
    <r>
      <rPr>
        <sz val="11"/>
        <color theme="1"/>
        <rFont val="Aptos Narrow"/>
        <family val="2"/>
        <scheme val="minor"/>
      </rPr>
      <t xml:space="preserve">. Serum proteome array raw data from SD- and KD- fed WT and </t>
    </r>
    <r>
      <rPr>
        <i/>
        <sz val="11"/>
        <color theme="1"/>
        <rFont val="Aptos Narrow"/>
        <family val="2"/>
        <scheme val="minor"/>
      </rPr>
      <t>Acinar</t>
    </r>
    <r>
      <rPr>
        <i/>
        <vertAlign val="superscript"/>
        <sz val="11"/>
        <color theme="1"/>
        <rFont val="Aptos Narrow"/>
        <family val="2"/>
        <scheme val="minor"/>
      </rPr>
      <t>KrasG12V</t>
    </r>
    <r>
      <rPr>
        <vertAlign val="superscript"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5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1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2" borderId="3" xfId="0" applyFill="1" applyBorder="1"/>
    <xf numFmtId="0" fontId="0" fillId="2" borderId="5" xfId="0" applyFill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0" fillId="0" borderId="6" xfId="0" applyBorder="1"/>
    <xf numFmtId="0" fontId="0" fillId="0" borderId="9" xfId="0" applyBorder="1"/>
    <xf numFmtId="164" fontId="1" fillId="0" borderId="10" xfId="0" applyNumberFormat="1" applyFont="1" applyBorder="1" applyAlignment="1">
      <alignment horizontal="center"/>
    </xf>
    <xf numFmtId="0" fontId="0" fillId="0" borderId="8" xfId="0" applyBorder="1"/>
    <xf numFmtId="0" fontId="1" fillId="2" borderId="3" xfId="0" applyFont="1" applyFill="1" applyBorder="1" applyAlignment="1">
      <alignment horizontal="center"/>
    </xf>
    <xf numFmtId="0" fontId="0" fillId="0" borderId="10" xfId="0" applyBorder="1"/>
    <xf numFmtId="0" fontId="0" fillId="2" borderId="0" xfId="0" applyFill="1"/>
    <xf numFmtId="0" fontId="0" fillId="2" borderId="0" xfId="0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7" xfId="0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9E3CC-A1C1-43F1-A5C7-D93AF17701C9}">
  <dimension ref="A1:Y269"/>
  <sheetViews>
    <sheetView tabSelected="1" workbookViewId="0">
      <selection activeCell="K4" sqref="K4"/>
    </sheetView>
  </sheetViews>
  <sheetFormatPr defaultRowHeight="15" x14ac:dyDescent="0.25"/>
  <cols>
    <col min="1" max="1" width="10.42578125" bestFit="1" customWidth="1"/>
    <col min="2" max="2" width="9" bestFit="1" customWidth="1"/>
    <col min="3" max="3" width="10.42578125" style="5" bestFit="1" customWidth="1"/>
    <col min="4" max="4" width="9.42578125" style="5" bestFit="1" customWidth="1"/>
    <col min="5" max="5" width="10" style="5" bestFit="1" customWidth="1"/>
    <col min="6" max="6" width="11.7109375" style="5" bestFit="1" customWidth="1"/>
    <col min="7" max="7" width="9.42578125" bestFit="1" customWidth="1"/>
    <col min="8" max="9" width="10.42578125" bestFit="1" customWidth="1"/>
    <col min="11" max="11" width="10.140625" bestFit="1" customWidth="1"/>
    <col min="12" max="12" width="11.7109375" bestFit="1" customWidth="1"/>
    <col min="14" max="14" width="10.42578125" bestFit="1" customWidth="1"/>
    <col min="17" max="17" width="10" bestFit="1" customWidth="1"/>
    <col min="18" max="18" width="11.7109375" bestFit="1" customWidth="1"/>
    <col min="24" max="24" width="11.85546875" bestFit="1" customWidth="1"/>
  </cols>
  <sheetData>
    <row r="1" spans="1:25" ht="16.5" x14ac:dyDescent="0.25">
      <c r="A1" t="s">
        <v>122</v>
      </c>
    </row>
    <row r="2" spans="1:25" x14ac:dyDescent="0.25">
      <c r="B2" s="37" t="s">
        <v>0</v>
      </c>
      <c r="C2" s="37"/>
      <c r="D2" s="37"/>
      <c r="E2" s="37"/>
      <c r="F2" s="37"/>
      <c r="L2" s="2"/>
    </row>
    <row r="3" spans="1:25" x14ac:dyDescent="0.25">
      <c r="B3" s="1" t="s">
        <v>1</v>
      </c>
      <c r="C3" s="3" t="s">
        <v>2</v>
      </c>
      <c r="D3" s="37" t="s">
        <v>3</v>
      </c>
      <c r="E3" s="37"/>
      <c r="F3" s="37"/>
      <c r="L3" s="2"/>
    </row>
    <row r="4" spans="1:25" x14ac:dyDescent="0.25">
      <c r="B4" s="1" t="s">
        <v>4</v>
      </c>
      <c r="C4" s="3" t="s">
        <v>5</v>
      </c>
      <c r="D4" s="3" t="s">
        <v>6</v>
      </c>
      <c r="E4" s="1" t="s">
        <v>7</v>
      </c>
      <c r="F4" s="3" t="s">
        <v>8</v>
      </c>
      <c r="G4" s="4"/>
      <c r="J4" s="4"/>
      <c r="K4" s="4"/>
      <c r="L4" s="2"/>
    </row>
    <row r="5" spans="1:25" x14ac:dyDescent="0.25">
      <c r="B5" s="1" t="s">
        <v>9</v>
      </c>
      <c r="C5" s="3" t="s">
        <v>10</v>
      </c>
      <c r="D5" s="3">
        <v>1.3080000000000001</v>
      </c>
      <c r="E5" s="1">
        <v>7.0000000000000001E-3</v>
      </c>
      <c r="F5" s="3">
        <v>68</v>
      </c>
      <c r="G5" s="2"/>
      <c r="J5" s="2"/>
      <c r="K5" s="2"/>
      <c r="L5" s="2"/>
    </row>
    <row r="6" spans="1:25" x14ac:dyDescent="0.25">
      <c r="B6" s="4"/>
      <c r="C6" s="4"/>
      <c r="D6" s="4"/>
      <c r="E6" s="4"/>
      <c r="F6" s="4"/>
      <c r="G6" s="2"/>
      <c r="H6" s="2"/>
      <c r="I6" s="2"/>
      <c r="J6" s="2"/>
      <c r="K6" s="2"/>
      <c r="L6" s="2"/>
    </row>
    <row r="7" spans="1:25" x14ac:dyDescent="0.25">
      <c r="A7" s="1" t="s">
        <v>11</v>
      </c>
      <c r="B7" s="3" t="s">
        <v>12</v>
      </c>
      <c r="H7" s="1" t="s">
        <v>11</v>
      </c>
      <c r="I7" s="3" t="s">
        <v>13</v>
      </c>
      <c r="N7" s="1" t="s">
        <v>11</v>
      </c>
      <c r="O7" s="3" t="s">
        <v>14</v>
      </c>
      <c r="T7" s="1" t="s">
        <v>11</v>
      </c>
      <c r="U7" s="3" t="s">
        <v>15</v>
      </c>
    </row>
    <row r="8" spans="1:25" x14ac:dyDescent="0.25">
      <c r="A8" s="1" t="s">
        <v>16</v>
      </c>
      <c r="B8" s="3">
        <v>3281</v>
      </c>
      <c r="H8" s="1" t="s">
        <v>16</v>
      </c>
      <c r="I8" s="3">
        <v>3455</v>
      </c>
      <c r="N8" s="1" t="s">
        <v>16</v>
      </c>
      <c r="O8" s="3">
        <v>3283</v>
      </c>
      <c r="T8" s="1" t="s">
        <v>16</v>
      </c>
      <c r="U8" s="3">
        <v>3453</v>
      </c>
    </row>
    <row r="9" spans="1:25" x14ac:dyDescent="0.25">
      <c r="A9" s="6" t="s">
        <v>17</v>
      </c>
      <c r="B9" s="7" t="s">
        <v>18</v>
      </c>
      <c r="H9" s="6" t="s">
        <v>17</v>
      </c>
      <c r="I9" s="7" t="s">
        <v>19</v>
      </c>
      <c r="N9" s="6" t="s">
        <v>17</v>
      </c>
      <c r="O9" s="7" t="s">
        <v>20</v>
      </c>
      <c r="T9" s="6" t="s">
        <v>17</v>
      </c>
      <c r="U9" s="7" t="s">
        <v>21</v>
      </c>
    </row>
    <row r="10" spans="1:25" x14ac:dyDescent="0.25">
      <c r="A10" s="8"/>
      <c r="B10" s="9"/>
      <c r="C10" s="10"/>
      <c r="D10" s="10"/>
      <c r="E10" s="10"/>
      <c r="F10" s="10"/>
      <c r="G10" s="11"/>
      <c r="H10" s="8"/>
      <c r="I10" s="10"/>
      <c r="J10" s="10"/>
      <c r="K10" s="10"/>
      <c r="L10" s="12"/>
      <c r="M10" s="13"/>
      <c r="N10" s="8"/>
      <c r="O10" s="10"/>
      <c r="P10" s="10"/>
      <c r="Q10" s="10"/>
      <c r="R10" s="12"/>
      <c r="S10" s="13"/>
      <c r="T10" s="8"/>
      <c r="U10" s="10"/>
      <c r="V10" s="10"/>
      <c r="W10" s="10"/>
      <c r="X10" s="12"/>
      <c r="Y10" s="13"/>
    </row>
    <row r="11" spans="1:25" x14ac:dyDescent="0.25">
      <c r="A11" s="14" t="s">
        <v>22</v>
      </c>
      <c r="B11" s="15" t="s">
        <v>23</v>
      </c>
      <c r="C11" s="5" t="s">
        <v>6</v>
      </c>
      <c r="D11" s="5" t="s">
        <v>7</v>
      </c>
      <c r="E11" s="5" t="s">
        <v>8</v>
      </c>
      <c r="F11" s="15" t="s">
        <v>24</v>
      </c>
      <c r="G11" s="16" t="s">
        <v>6</v>
      </c>
      <c r="H11" s="14" t="s">
        <v>22</v>
      </c>
      <c r="I11" s="5" t="s">
        <v>6</v>
      </c>
      <c r="J11" s="5" t="s">
        <v>7</v>
      </c>
      <c r="K11" s="5" t="s">
        <v>8</v>
      </c>
      <c r="L11" s="15" t="s">
        <v>24</v>
      </c>
      <c r="M11" s="16" t="s">
        <v>6</v>
      </c>
      <c r="N11" s="14" t="s">
        <v>22</v>
      </c>
      <c r="O11" s="5" t="s">
        <v>6</v>
      </c>
      <c r="P11" s="5" t="s">
        <v>7</v>
      </c>
      <c r="Q11" s="5" t="s">
        <v>8</v>
      </c>
      <c r="R11" s="15" t="s">
        <v>24</v>
      </c>
      <c r="S11" s="16" t="s">
        <v>6</v>
      </c>
      <c r="T11" s="14" t="s">
        <v>22</v>
      </c>
      <c r="U11" s="5" t="s">
        <v>6</v>
      </c>
      <c r="V11" s="5" t="s">
        <v>7</v>
      </c>
      <c r="W11" s="5" t="s">
        <v>8</v>
      </c>
      <c r="X11" s="15" t="s">
        <v>24</v>
      </c>
      <c r="Y11" s="16" t="s">
        <v>6</v>
      </c>
    </row>
    <row r="12" spans="1:25" x14ac:dyDescent="0.25">
      <c r="A12" s="17">
        <v>1</v>
      </c>
      <c r="B12" s="4" t="s">
        <v>25</v>
      </c>
      <c r="C12" s="5">
        <v>65.724999999999994</v>
      </c>
      <c r="D12" s="5">
        <v>0.57099999999999995</v>
      </c>
      <c r="E12" s="5">
        <v>5258</v>
      </c>
      <c r="F12" s="5">
        <f>D12-$E$5</f>
        <v>0.56399999999999995</v>
      </c>
      <c r="G12" s="16">
        <f>GEOMEAN(F12:F13)</f>
        <v>0.55238030377630232</v>
      </c>
      <c r="H12" s="18" t="s">
        <v>25</v>
      </c>
      <c r="I12" s="5">
        <v>73.986999999999995</v>
      </c>
      <c r="J12" s="5">
        <v>0.64200000000000002</v>
      </c>
      <c r="K12" s="5">
        <v>5919</v>
      </c>
      <c r="L12" s="5">
        <f>J12-$E$5</f>
        <v>0.63500000000000001</v>
      </c>
      <c r="M12" s="16">
        <f>GEOMEAN(L12:L13)</f>
        <v>0.63699686027483682</v>
      </c>
      <c r="N12" s="18" t="s">
        <v>25</v>
      </c>
      <c r="O12" s="5">
        <v>69.674999999999997</v>
      </c>
      <c r="P12" s="5">
        <v>0.60499999999999998</v>
      </c>
      <c r="Q12" s="5">
        <v>5574</v>
      </c>
      <c r="R12" s="5">
        <f>P12-$E$5</f>
        <v>0.59799999999999998</v>
      </c>
      <c r="S12" s="16">
        <f>GEOMEAN(R12:R13)</f>
        <v>0.60594719241861328</v>
      </c>
      <c r="T12" s="18" t="s">
        <v>25</v>
      </c>
      <c r="U12" s="5">
        <v>81.775000000000006</v>
      </c>
      <c r="V12" s="5">
        <v>0.71</v>
      </c>
      <c r="W12" s="5">
        <v>6542</v>
      </c>
      <c r="X12" s="5">
        <f>V12-$E$5</f>
        <v>0.70299999999999996</v>
      </c>
      <c r="Y12" s="16">
        <f>GEOMEAN(X12:X13)</f>
        <v>0.70798234441262731</v>
      </c>
    </row>
    <row r="13" spans="1:25" x14ac:dyDescent="0.25">
      <c r="A13" s="17">
        <v>2</v>
      </c>
      <c r="B13" s="4" t="s">
        <v>25</v>
      </c>
      <c r="C13" s="5">
        <v>63.174999999999997</v>
      </c>
      <c r="D13" s="5">
        <v>0.54800000000000004</v>
      </c>
      <c r="E13" s="5">
        <v>5054</v>
      </c>
      <c r="F13" s="5">
        <f t="shared" ref="F13:F35" si="0">D13-$E$5</f>
        <v>0.54100000000000004</v>
      </c>
      <c r="G13" s="16"/>
      <c r="H13" s="18" t="s">
        <v>25</v>
      </c>
      <c r="I13" s="5">
        <v>74.462999999999994</v>
      </c>
      <c r="J13" s="5">
        <v>0.64600000000000002</v>
      </c>
      <c r="K13" s="5">
        <v>5957</v>
      </c>
      <c r="L13" s="5">
        <f t="shared" ref="L13:L35" si="1">J13-$E$5</f>
        <v>0.63900000000000001</v>
      </c>
      <c r="M13" s="16"/>
      <c r="N13" s="18" t="s">
        <v>25</v>
      </c>
      <c r="O13" s="5">
        <v>71.513000000000005</v>
      </c>
      <c r="P13" s="5">
        <v>0.621</v>
      </c>
      <c r="Q13" s="5">
        <v>5721</v>
      </c>
      <c r="R13" s="5">
        <f t="shared" ref="R13:R27" si="2">P13-$E$5</f>
        <v>0.61399999999999999</v>
      </c>
      <c r="S13" s="16"/>
      <c r="T13" s="18" t="s">
        <v>25</v>
      </c>
      <c r="U13" s="5">
        <v>82.912000000000006</v>
      </c>
      <c r="V13" s="5">
        <v>0.72</v>
      </c>
      <c r="W13" s="5">
        <v>6633</v>
      </c>
      <c r="X13" s="5">
        <f t="shared" ref="X13:X27" si="3">V13-$E$5</f>
        <v>0.71299999999999997</v>
      </c>
      <c r="Y13" s="16"/>
    </row>
    <row r="14" spans="1:25" x14ac:dyDescent="0.25">
      <c r="A14" s="17">
        <v>3</v>
      </c>
      <c r="B14" s="4" t="s">
        <v>26</v>
      </c>
      <c r="C14" s="5">
        <v>22.238</v>
      </c>
      <c r="D14" s="5">
        <v>0.193</v>
      </c>
      <c r="E14" s="5">
        <v>1779</v>
      </c>
      <c r="F14" s="4">
        <f>D14-$E$5</f>
        <v>0.186</v>
      </c>
      <c r="G14" s="16">
        <f>GEOMEAN(F14:F15)</f>
        <v>0.18297540818372285</v>
      </c>
      <c r="H14" s="18" t="s">
        <v>26</v>
      </c>
      <c r="I14" s="5">
        <v>17.149999999999999</v>
      </c>
      <c r="J14" s="5">
        <v>0.14899999999999999</v>
      </c>
      <c r="K14" s="5">
        <v>1372</v>
      </c>
      <c r="L14" s="4">
        <f t="shared" si="1"/>
        <v>0.14199999999999999</v>
      </c>
      <c r="M14" s="16">
        <f>GEOMEAN(L14:L15)</f>
        <v>0.12497999839974394</v>
      </c>
      <c r="N14" s="18" t="s">
        <v>26</v>
      </c>
      <c r="O14" s="5">
        <v>25.475000000000001</v>
      </c>
      <c r="P14" s="5">
        <v>0.221</v>
      </c>
      <c r="Q14" s="5">
        <v>2038</v>
      </c>
      <c r="R14" s="4">
        <f t="shared" si="2"/>
        <v>0.214</v>
      </c>
      <c r="S14" s="16">
        <f>GEOMEAN(R14:R15)</f>
        <v>0.20111190914513244</v>
      </c>
      <c r="T14" s="18" t="s">
        <v>26</v>
      </c>
      <c r="U14" s="5">
        <v>30.262</v>
      </c>
      <c r="V14" s="5">
        <v>0.26300000000000001</v>
      </c>
      <c r="W14" s="5">
        <v>2421</v>
      </c>
      <c r="X14" s="4">
        <f t="shared" si="3"/>
        <v>0.25600000000000001</v>
      </c>
      <c r="Y14" s="16">
        <f>GEOMEAN(X14:X15)</f>
        <v>0.23296351645697658</v>
      </c>
    </row>
    <row r="15" spans="1:25" x14ac:dyDescent="0.25">
      <c r="A15" s="17">
        <v>4</v>
      </c>
      <c r="B15" s="4" t="s">
        <v>26</v>
      </c>
      <c r="C15" s="5">
        <v>21.587</v>
      </c>
      <c r="D15" s="5">
        <v>0.187</v>
      </c>
      <c r="E15" s="5">
        <v>1727</v>
      </c>
      <c r="F15" s="4">
        <f t="shared" si="0"/>
        <v>0.18</v>
      </c>
      <c r="G15" s="16"/>
      <c r="H15" s="18" t="s">
        <v>26</v>
      </c>
      <c r="I15" s="5">
        <v>13.525</v>
      </c>
      <c r="J15" s="5">
        <v>0.11700000000000001</v>
      </c>
      <c r="K15" s="5">
        <v>1082</v>
      </c>
      <c r="L15" s="4">
        <f t="shared" si="1"/>
        <v>0.11</v>
      </c>
      <c r="M15" s="16"/>
      <c r="N15" s="18" t="s">
        <v>26</v>
      </c>
      <c r="O15" s="5">
        <v>22.613</v>
      </c>
      <c r="P15" s="5">
        <v>0.19600000000000001</v>
      </c>
      <c r="Q15" s="5">
        <v>1809</v>
      </c>
      <c r="R15" s="4">
        <f t="shared" si="2"/>
        <v>0.189</v>
      </c>
      <c r="S15" s="16"/>
      <c r="T15" s="18" t="s">
        <v>26</v>
      </c>
      <c r="U15" s="5">
        <v>25.238</v>
      </c>
      <c r="V15" s="5">
        <v>0.219</v>
      </c>
      <c r="W15" s="5">
        <v>2019</v>
      </c>
      <c r="X15" s="4">
        <f t="shared" si="3"/>
        <v>0.21199999999999999</v>
      </c>
      <c r="Y15" s="16"/>
    </row>
    <row r="16" spans="1:25" x14ac:dyDescent="0.25">
      <c r="A16" s="17">
        <v>5</v>
      </c>
      <c r="B16" s="4" t="s">
        <v>27</v>
      </c>
      <c r="C16" s="5">
        <v>3.0379999999999998</v>
      </c>
      <c r="D16" s="5">
        <v>2.5999999999999999E-2</v>
      </c>
      <c r="E16" s="5">
        <v>243</v>
      </c>
      <c r="F16" s="4">
        <f t="shared" si="0"/>
        <v>1.9E-2</v>
      </c>
      <c r="G16" s="16">
        <f>GEOMEAN(F16:F17)</f>
        <v>1.4456832294800959E-2</v>
      </c>
      <c r="H16" s="18" t="s">
        <v>27</v>
      </c>
      <c r="I16" s="5">
        <v>1.488</v>
      </c>
      <c r="J16" s="5">
        <v>1.2999999999999999E-2</v>
      </c>
      <c r="K16" s="5">
        <v>119</v>
      </c>
      <c r="L16" s="4">
        <f t="shared" si="1"/>
        <v>5.9999999999999993E-3</v>
      </c>
      <c r="M16" s="16">
        <f>GEOMEAN(L16:L17)</f>
        <v>1.0954451150103323E-2</v>
      </c>
      <c r="N16" s="18" t="s">
        <v>27</v>
      </c>
      <c r="O16" s="5">
        <v>1.2749999999999999</v>
      </c>
      <c r="P16" s="5">
        <v>1.0999999999999999E-2</v>
      </c>
      <c r="Q16" s="5">
        <v>102</v>
      </c>
      <c r="R16" s="4">
        <f t="shared" si="2"/>
        <v>3.9999999999999992E-3</v>
      </c>
      <c r="S16" s="16">
        <f>GEOMEAN(R16:R17)</f>
        <v>5.9999999999999993E-3</v>
      </c>
      <c r="T16" s="18" t="s">
        <v>27</v>
      </c>
      <c r="U16" s="5">
        <v>2.125</v>
      </c>
      <c r="V16" s="5">
        <v>1.7999999999999999E-2</v>
      </c>
      <c r="W16" s="5">
        <v>170</v>
      </c>
      <c r="X16" s="4">
        <f t="shared" si="3"/>
        <v>1.0999999999999999E-2</v>
      </c>
      <c r="Y16" s="16">
        <f>GEOMEAN(X16:X17)</f>
        <v>1.1489125293076058E-2</v>
      </c>
    </row>
    <row r="17" spans="1:25" x14ac:dyDescent="0.25">
      <c r="A17" s="17">
        <v>6</v>
      </c>
      <c r="B17" s="4" t="s">
        <v>27</v>
      </c>
      <c r="C17" s="5">
        <v>2.1120000000000001</v>
      </c>
      <c r="D17" s="5">
        <v>1.7999999999999999E-2</v>
      </c>
      <c r="E17" s="5">
        <v>169</v>
      </c>
      <c r="F17" s="4">
        <f t="shared" si="0"/>
        <v>1.0999999999999999E-2</v>
      </c>
      <c r="G17" s="16"/>
      <c r="H17" s="18" t="s">
        <v>27</v>
      </c>
      <c r="I17" s="5">
        <v>3.0870000000000002</v>
      </c>
      <c r="J17" s="5">
        <v>2.7E-2</v>
      </c>
      <c r="K17" s="5">
        <v>247</v>
      </c>
      <c r="L17" s="4">
        <f t="shared" si="1"/>
        <v>0.02</v>
      </c>
      <c r="M17" s="16"/>
      <c r="N17" s="18" t="s">
        <v>27</v>
      </c>
      <c r="O17" s="5">
        <v>1.9</v>
      </c>
      <c r="P17" s="5">
        <v>1.6E-2</v>
      </c>
      <c r="Q17" s="5">
        <v>152</v>
      </c>
      <c r="R17" s="4">
        <f t="shared" si="2"/>
        <v>9.0000000000000011E-3</v>
      </c>
      <c r="S17" s="16"/>
      <c r="T17" s="18" t="s">
        <v>27</v>
      </c>
      <c r="U17" s="5">
        <v>2.1629999999999998</v>
      </c>
      <c r="V17" s="5">
        <v>1.9E-2</v>
      </c>
      <c r="W17" s="5">
        <v>173</v>
      </c>
      <c r="X17" s="4">
        <f t="shared" si="3"/>
        <v>1.2E-2</v>
      </c>
      <c r="Y17" s="16"/>
    </row>
    <row r="18" spans="1:25" x14ac:dyDescent="0.25">
      <c r="A18" s="17">
        <v>7</v>
      </c>
      <c r="B18" s="4" t="s">
        <v>28</v>
      </c>
      <c r="C18" s="5">
        <v>43.188000000000002</v>
      </c>
      <c r="D18" s="5">
        <v>0.375</v>
      </c>
      <c r="E18" s="5">
        <v>3455</v>
      </c>
      <c r="F18" s="4">
        <f t="shared" si="0"/>
        <v>0.36799999999999999</v>
      </c>
      <c r="G18" s="16">
        <f>GEOMEAN(F18:F19)</f>
        <v>0.3709878704216622</v>
      </c>
      <c r="H18" s="18" t="s">
        <v>28</v>
      </c>
      <c r="I18" s="5">
        <v>42.875</v>
      </c>
      <c r="J18" s="5">
        <v>0.372</v>
      </c>
      <c r="K18" s="5">
        <v>3430</v>
      </c>
      <c r="L18" s="4">
        <f t="shared" si="1"/>
        <v>0.36499999999999999</v>
      </c>
      <c r="M18" s="16">
        <f>GEOMEAN(L18:L19)</f>
        <v>0.3629944903163132</v>
      </c>
      <c r="N18" s="18" t="s">
        <v>28</v>
      </c>
      <c r="O18" s="5">
        <v>43.15</v>
      </c>
      <c r="P18" s="5">
        <v>0.375</v>
      </c>
      <c r="Q18" s="5">
        <v>3452</v>
      </c>
      <c r="R18" s="4">
        <f t="shared" si="2"/>
        <v>0.36799999999999999</v>
      </c>
      <c r="S18" s="16">
        <f>GEOMEAN(R18:R19)</f>
        <v>0.3778677017158254</v>
      </c>
      <c r="T18" s="18" t="s">
        <v>28</v>
      </c>
      <c r="U18" s="5">
        <v>36.012999999999998</v>
      </c>
      <c r="V18" s="5">
        <v>0.313</v>
      </c>
      <c r="W18" s="5">
        <v>2881</v>
      </c>
      <c r="X18" s="4">
        <f t="shared" si="3"/>
        <v>0.30599999999999999</v>
      </c>
      <c r="Y18" s="16">
        <f>GEOMEAN(X18:X19)</f>
        <v>0.30247975138841937</v>
      </c>
    </row>
    <row r="19" spans="1:25" x14ac:dyDescent="0.25">
      <c r="A19" s="17">
        <v>8</v>
      </c>
      <c r="B19" s="4" t="s">
        <v>28</v>
      </c>
      <c r="C19" s="5">
        <v>43.862000000000002</v>
      </c>
      <c r="D19" s="5">
        <v>0.38100000000000001</v>
      </c>
      <c r="E19" s="5">
        <v>3509</v>
      </c>
      <c r="F19" s="4">
        <f t="shared" si="0"/>
        <v>0.374</v>
      </c>
      <c r="G19" s="16"/>
      <c r="H19" s="18" t="s">
        <v>28</v>
      </c>
      <c r="I19" s="5">
        <v>42.387999999999998</v>
      </c>
      <c r="J19" s="5">
        <v>0.36799999999999999</v>
      </c>
      <c r="K19" s="5">
        <v>3391</v>
      </c>
      <c r="L19" s="4">
        <f t="shared" si="1"/>
        <v>0.36099999999999999</v>
      </c>
      <c r="M19" s="16"/>
      <c r="N19" s="18" t="s">
        <v>28</v>
      </c>
      <c r="O19" s="5">
        <v>45.45</v>
      </c>
      <c r="P19" s="5">
        <v>0.39500000000000002</v>
      </c>
      <c r="Q19" s="5">
        <v>3636</v>
      </c>
      <c r="R19" s="4">
        <f t="shared" si="2"/>
        <v>0.38800000000000001</v>
      </c>
      <c r="S19" s="16"/>
      <c r="T19" s="18" t="s">
        <v>28</v>
      </c>
      <c r="U19" s="5">
        <v>35.299999999999997</v>
      </c>
      <c r="V19" s="5">
        <v>0.30599999999999999</v>
      </c>
      <c r="W19" s="5">
        <v>2824</v>
      </c>
      <c r="X19" s="4">
        <f t="shared" si="3"/>
        <v>0.29899999999999999</v>
      </c>
      <c r="Y19" s="16"/>
    </row>
    <row r="20" spans="1:25" x14ac:dyDescent="0.25">
      <c r="A20" s="17">
        <v>9</v>
      </c>
      <c r="B20" s="4" t="s">
        <v>29</v>
      </c>
      <c r="C20" s="5">
        <v>33.924999999999997</v>
      </c>
      <c r="D20" s="5">
        <v>0.29399999999999998</v>
      </c>
      <c r="E20" s="5">
        <v>2714</v>
      </c>
      <c r="F20" s="4">
        <f t="shared" si="0"/>
        <v>0.28699999999999998</v>
      </c>
      <c r="G20" s="16">
        <f>GEOMEAN(F20:F21)</f>
        <v>0.29342801502242422</v>
      </c>
      <c r="H20" s="18" t="s">
        <v>29</v>
      </c>
      <c r="I20" s="5">
        <v>38.237000000000002</v>
      </c>
      <c r="J20" s="5">
        <v>0.33200000000000002</v>
      </c>
      <c r="K20" s="5">
        <v>3059</v>
      </c>
      <c r="L20" s="4">
        <f t="shared" si="1"/>
        <v>0.32500000000000001</v>
      </c>
      <c r="M20" s="16">
        <f>GEOMEAN(L20:L21)</f>
        <v>0.33290389003434606</v>
      </c>
      <c r="N20" s="18" t="s">
        <v>29</v>
      </c>
      <c r="O20" s="5">
        <v>33.137999999999998</v>
      </c>
      <c r="P20" s="5">
        <v>0.28799999999999998</v>
      </c>
      <c r="Q20" s="5">
        <v>2651</v>
      </c>
      <c r="R20" s="4">
        <f t="shared" si="2"/>
        <v>0.28099999999999997</v>
      </c>
      <c r="S20" s="16">
        <f>GEOMEAN(R20:R21)</f>
        <v>0.27798381247835274</v>
      </c>
      <c r="T20" s="18" t="s">
        <v>29</v>
      </c>
      <c r="U20" s="5">
        <v>42.287999999999997</v>
      </c>
      <c r="V20" s="5">
        <v>0.36699999999999999</v>
      </c>
      <c r="W20" s="5">
        <v>3383</v>
      </c>
      <c r="X20" s="4">
        <f t="shared" si="3"/>
        <v>0.36</v>
      </c>
      <c r="Y20" s="16">
        <f>GEOMEAN(X20:X21)</f>
        <v>0.37517995682072358</v>
      </c>
    </row>
    <row r="21" spans="1:25" x14ac:dyDescent="0.25">
      <c r="A21" s="17">
        <v>10</v>
      </c>
      <c r="B21" s="4" t="s">
        <v>29</v>
      </c>
      <c r="C21" s="5">
        <v>35.35</v>
      </c>
      <c r="D21" s="5">
        <v>0.307</v>
      </c>
      <c r="E21" s="5">
        <v>2828</v>
      </c>
      <c r="F21" s="4">
        <f t="shared" si="0"/>
        <v>0.3</v>
      </c>
      <c r="G21" s="16"/>
      <c r="H21" s="18" t="s">
        <v>29</v>
      </c>
      <c r="I21" s="5">
        <v>40.112000000000002</v>
      </c>
      <c r="J21" s="5">
        <v>0.34799999999999998</v>
      </c>
      <c r="K21" s="5">
        <v>3209</v>
      </c>
      <c r="L21" s="4">
        <f t="shared" si="1"/>
        <v>0.34099999999999997</v>
      </c>
      <c r="M21" s="16"/>
      <c r="N21" s="18" t="s">
        <v>29</v>
      </c>
      <c r="O21" s="5">
        <v>32.512999999999998</v>
      </c>
      <c r="P21" s="5">
        <v>0.28199999999999997</v>
      </c>
      <c r="Q21" s="5">
        <v>2601</v>
      </c>
      <c r="R21" s="4">
        <f t="shared" si="2"/>
        <v>0.27499999999999997</v>
      </c>
      <c r="S21" s="16"/>
      <c r="T21" s="18" t="s">
        <v>29</v>
      </c>
      <c r="U21" s="5">
        <v>45.8</v>
      </c>
      <c r="V21" s="5">
        <v>0.39800000000000002</v>
      </c>
      <c r="W21" s="5">
        <v>3664</v>
      </c>
      <c r="X21" s="4">
        <f t="shared" si="3"/>
        <v>0.39100000000000001</v>
      </c>
      <c r="Y21" s="16"/>
    </row>
    <row r="22" spans="1:25" x14ac:dyDescent="0.25">
      <c r="A22" s="17">
        <v>11</v>
      </c>
      <c r="B22" s="4" t="s">
        <v>30</v>
      </c>
      <c r="C22" s="5">
        <v>32.012999999999998</v>
      </c>
      <c r="D22" s="5">
        <v>0.27800000000000002</v>
      </c>
      <c r="E22" s="5">
        <v>2561</v>
      </c>
      <c r="F22" s="4">
        <f t="shared" si="0"/>
        <v>0.27100000000000002</v>
      </c>
      <c r="G22" s="16">
        <f>GEOMEAN(F22:F23)</f>
        <v>0.26184537421921356</v>
      </c>
      <c r="H22" s="18" t="s">
        <v>30</v>
      </c>
      <c r="I22" s="5">
        <v>35.174999999999997</v>
      </c>
      <c r="J22" s="5">
        <v>0.30499999999999999</v>
      </c>
      <c r="K22" s="5">
        <v>2814</v>
      </c>
      <c r="L22" s="4">
        <f t="shared" si="1"/>
        <v>0.29799999999999999</v>
      </c>
      <c r="M22" s="16">
        <f>GEOMEAN(L22:L23)</f>
        <v>0.28834354509855081</v>
      </c>
      <c r="N22" s="18" t="s">
        <v>30</v>
      </c>
      <c r="O22" s="5">
        <v>30.212</v>
      </c>
      <c r="P22" s="5">
        <v>0.26200000000000001</v>
      </c>
      <c r="Q22" s="5">
        <v>2417</v>
      </c>
      <c r="R22" s="4">
        <f t="shared" si="2"/>
        <v>0.255</v>
      </c>
      <c r="S22" s="16">
        <f>GEOMEAN(R22:R23)</f>
        <v>0.25147564494399849</v>
      </c>
      <c r="T22" s="18" t="s">
        <v>30</v>
      </c>
      <c r="U22" s="5">
        <v>33.450000000000003</v>
      </c>
      <c r="V22" s="5">
        <v>0.28999999999999998</v>
      </c>
      <c r="W22" s="5">
        <v>2676</v>
      </c>
      <c r="X22" s="4">
        <f t="shared" si="3"/>
        <v>0.28299999999999997</v>
      </c>
      <c r="Y22" s="16">
        <f>GEOMEAN(X22:X23)</f>
        <v>0.26223844111800237</v>
      </c>
    </row>
    <row r="23" spans="1:25" x14ac:dyDescent="0.25">
      <c r="A23" s="17">
        <v>12</v>
      </c>
      <c r="B23" s="4" t="s">
        <v>30</v>
      </c>
      <c r="C23" s="5">
        <v>29.95</v>
      </c>
      <c r="D23" s="5">
        <v>0.26</v>
      </c>
      <c r="E23" s="5">
        <v>2396</v>
      </c>
      <c r="F23" s="4">
        <f t="shared" si="0"/>
        <v>0.253</v>
      </c>
      <c r="G23" s="16"/>
      <c r="H23" s="18" t="s">
        <v>30</v>
      </c>
      <c r="I23" s="5">
        <v>32.987000000000002</v>
      </c>
      <c r="J23" s="5">
        <v>0.28599999999999998</v>
      </c>
      <c r="K23" s="5">
        <v>2639</v>
      </c>
      <c r="L23" s="4">
        <f t="shared" si="1"/>
        <v>0.27899999999999997</v>
      </c>
      <c r="M23" s="16"/>
      <c r="N23" s="18" t="s">
        <v>30</v>
      </c>
      <c r="O23" s="5">
        <v>29.413</v>
      </c>
      <c r="P23" s="5">
        <v>0.255</v>
      </c>
      <c r="Q23" s="5">
        <v>2353</v>
      </c>
      <c r="R23" s="4">
        <f t="shared" si="2"/>
        <v>0.248</v>
      </c>
      <c r="S23" s="16"/>
      <c r="T23" s="18" t="s">
        <v>30</v>
      </c>
      <c r="U23" s="5">
        <v>28.788</v>
      </c>
      <c r="V23" s="5">
        <v>0.25</v>
      </c>
      <c r="W23" s="5">
        <v>2303</v>
      </c>
      <c r="X23" s="4">
        <f t="shared" si="3"/>
        <v>0.24299999999999999</v>
      </c>
      <c r="Y23" s="16"/>
    </row>
    <row r="24" spans="1:25" x14ac:dyDescent="0.25">
      <c r="A24" s="17">
        <v>13</v>
      </c>
      <c r="B24" s="4" t="s">
        <v>31</v>
      </c>
      <c r="C24" s="5">
        <v>20.812000000000001</v>
      </c>
      <c r="D24" s="5">
        <v>0.18099999999999999</v>
      </c>
      <c r="E24" s="5">
        <v>1665</v>
      </c>
      <c r="F24" s="4">
        <f t="shared" si="0"/>
        <v>0.17399999999999999</v>
      </c>
      <c r="G24" s="16">
        <f>GEOMEAN(F24:F25)</f>
        <v>0.16580711685570074</v>
      </c>
      <c r="H24" s="18" t="s">
        <v>31</v>
      </c>
      <c r="I24" s="5">
        <v>25.55</v>
      </c>
      <c r="J24" s="5">
        <v>0.222</v>
      </c>
      <c r="K24" s="5">
        <v>2044</v>
      </c>
      <c r="L24" s="4">
        <f t="shared" si="1"/>
        <v>0.215</v>
      </c>
      <c r="M24" s="16">
        <f>GEOMEAN(L24:L25)</f>
        <v>0.20788217816830762</v>
      </c>
      <c r="N24" s="18" t="s">
        <v>31</v>
      </c>
      <c r="O24" s="5">
        <v>21.613</v>
      </c>
      <c r="P24" s="5">
        <v>0.188</v>
      </c>
      <c r="Q24" s="5">
        <v>1729</v>
      </c>
      <c r="R24" s="4">
        <f t="shared" si="2"/>
        <v>0.18099999999999999</v>
      </c>
      <c r="S24" s="16">
        <f>GEOMEAN(R24:R25)</f>
        <v>0.18495675170158021</v>
      </c>
      <c r="T24" s="18" t="s">
        <v>31</v>
      </c>
      <c r="U24" s="5">
        <v>29.425000000000001</v>
      </c>
      <c r="V24" s="5">
        <v>0.255</v>
      </c>
      <c r="W24" s="5">
        <v>2354</v>
      </c>
      <c r="X24" s="4">
        <f t="shared" si="3"/>
        <v>0.248</v>
      </c>
      <c r="Y24" s="16">
        <f>GEOMEAN(X24:X25)</f>
        <v>0.24141251003210251</v>
      </c>
    </row>
    <row r="25" spans="1:25" x14ac:dyDescent="0.25">
      <c r="A25" s="17">
        <v>14</v>
      </c>
      <c r="B25" s="4" t="s">
        <v>31</v>
      </c>
      <c r="C25" s="5">
        <v>19.024999999999999</v>
      </c>
      <c r="D25" s="5">
        <v>0.16500000000000001</v>
      </c>
      <c r="E25" s="5">
        <v>1522</v>
      </c>
      <c r="F25" s="4">
        <f t="shared" si="0"/>
        <v>0.158</v>
      </c>
      <c r="G25" s="16"/>
      <c r="H25" s="18" t="s">
        <v>31</v>
      </c>
      <c r="I25" s="5">
        <v>24.012</v>
      </c>
      <c r="J25" s="5">
        <v>0.20799999999999999</v>
      </c>
      <c r="K25" s="5">
        <v>1921</v>
      </c>
      <c r="L25" s="4">
        <f t="shared" si="1"/>
        <v>0.20099999999999998</v>
      </c>
      <c r="M25" s="16"/>
      <c r="N25" s="18" t="s">
        <v>31</v>
      </c>
      <c r="O25" s="5">
        <v>22.613</v>
      </c>
      <c r="P25" s="5">
        <v>0.19600000000000001</v>
      </c>
      <c r="Q25" s="5">
        <v>1809</v>
      </c>
      <c r="R25" s="4">
        <f t="shared" si="2"/>
        <v>0.189</v>
      </c>
      <c r="S25" s="16"/>
      <c r="T25" s="18" t="s">
        <v>31</v>
      </c>
      <c r="U25" s="5">
        <v>27.837</v>
      </c>
      <c r="V25" s="5">
        <v>0.24199999999999999</v>
      </c>
      <c r="W25" s="5">
        <v>2227</v>
      </c>
      <c r="X25" s="4">
        <f t="shared" si="3"/>
        <v>0.23499999999999999</v>
      </c>
      <c r="Y25" s="16"/>
    </row>
    <row r="26" spans="1:25" x14ac:dyDescent="0.25">
      <c r="A26" s="17">
        <v>15</v>
      </c>
      <c r="B26" s="4" t="s">
        <v>32</v>
      </c>
      <c r="C26" s="5">
        <v>29.863</v>
      </c>
      <c r="D26" s="5">
        <v>0.25900000000000001</v>
      </c>
      <c r="E26" s="5">
        <v>2389</v>
      </c>
      <c r="F26" s="4">
        <f t="shared" si="0"/>
        <v>0.252</v>
      </c>
      <c r="G26" s="16">
        <f>GEOMEAN(F26:F27)</f>
        <v>0.24022489463001123</v>
      </c>
      <c r="H26" s="18" t="s">
        <v>32</v>
      </c>
      <c r="I26" s="5">
        <v>39.212000000000003</v>
      </c>
      <c r="J26" s="5">
        <v>0.34</v>
      </c>
      <c r="K26" s="5">
        <v>3137</v>
      </c>
      <c r="L26" s="4">
        <f t="shared" si="1"/>
        <v>0.33300000000000002</v>
      </c>
      <c r="M26" s="16">
        <f>GEOMEAN(L26:L27)</f>
        <v>0.32181205695250142</v>
      </c>
      <c r="N26" s="18" t="s">
        <v>32</v>
      </c>
      <c r="O26" s="5">
        <v>33.287999999999997</v>
      </c>
      <c r="P26" s="5">
        <v>0.28899999999999998</v>
      </c>
      <c r="Q26" s="5">
        <v>2663</v>
      </c>
      <c r="R26" s="4">
        <f t="shared" si="2"/>
        <v>0.28199999999999997</v>
      </c>
      <c r="S26" s="16">
        <f>GEOMEAN(R26:R27)</f>
        <v>0.28049598927613917</v>
      </c>
      <c r="T26" s="18" t="s">
        <v>32</v>
      </c>
      <c r="U26" s="5">
        <v>28.062000000000001</v>
      </c>
      <c r="V26" s="5">
        <v>0.24399999999999999</v>
      </c>
      <c r="W26" s="5">
        <v>2245</v>
      </c>
      <c r="X26" s="4">
        <f t="shared" si="3"/>
        <v>0.23699999999999999</v>
      </c>
      <c r="Y26" s="16">
        <f>GEOMEAN(X26:X27)</f>
        <v>0.25013596302810998</v>
      </c>
    </row>
    <row r="27" spans="1:25" x14ac:dyDescent="0.25">
      <c r="A27" s="17">
        <v>16</v>
      </c>
      <c r="B27" s="4" t="s">
        <v>32</v>
      </c>
      <c r="C27" s="5">
        <v>27.163</v>
      </c>
      <c r="D27" s="5">
        <v>0.23599999999999999</v>
      </c>
      <c r="E27" s="5">
        <v>2173</v>
      </c>
      <c r="F27" s="4">
        <f t="shared" si="0"/>
        <v>0.22899999999999998</v>
      </c>
      <c r="G27" s="16"/>
      <c r="H27" s="18" t="s">
        <v>32</v>
      </c>
      <c r="I27" s="5">
        <v>36.6</v>
      </c>
      <c r="J27" s="5">
        <v>0.318</v>
      </c>
      <c r="K27" s="5">
        <v>2928</v>
      </c>
      <c r="L27" s="4">
        <f t="shared" si="1"/>
        <v>0.311</v>
      </c>
      <c r="M27" s="16"/>
      <c r="N27" s="18" t="s">
        <v>32</v>
      </c>
      <c r="O27" s="5">
        <v>32.962000000000003</v>
      </c>
      <c r="P27" s="5">
        <v>0.28599999999999998</v>
      </c>
      <c r="Q27" s="5">
        <v>2637</v>
      </c>
      <c r="R27" s="4">
        <f t="shared" si="2"/>
        <v>0.27899999999999997</v>
      </c>
      <c r="S27" s="16"/>
      <c r="T27" s="18" t="s">
        <v>32</v>
      </c>
      <c r="U27" s="5">
        <v>31.238</v>
      </c>
      <c r="V27" s="5">
        <v>0.27100000000000002</v>
      </c>
      <c r="W27" s="5">
        <v>2499</v>
      </c>
      <c r="X27" s="4">
        <f t="shared" si="3"/>
        <v>0.26400000000000001</v>
      </c>
      <c r="Y27" s="16"/>
    </row>
    <row r="28" spans="1:25" x14ac:dyDescent="0.25">
      <c r="A28" s="17">
        <v>17</v>
      </c>
      <c r="B28" s="4" t="s">
        <v>33</v>
      </c>
      <c r="C28" s="5">
        <v>1.962</v>
      </c>
      <c r="D28" s="5">
        <v>1.7000000000000001E-2</v>
      </c>
      <c r="E28" s="5">
        <v>157</v>
      </c>
      <c r="F28" s="4">
        <f t="shared" si="0"/>
        <v>1.0000000000000002E-2</v>
      </c>
      <c r="G28" s="16">
        <f>GEOMEAN(F28:F29)</f>
        <v>1.0488088481701517E-2</v>
      </c>
      <c r="H28" s="18"/>
      <c r="I28" s="5"/>
      <c r="J28" s="5"/>
      <c r="K28" s="5"/>
      <c r="L28" s="4"/>
      <c r="M28" s="16"/>
      <c r="N28" s="18"/>
      <c r="O28" s="5"/>
      <c r="P28" s="5"/>
      <c r="Q28" s="5"/>
      <c r="R28" s="4"/>
      <c r="S28" s="16"/>
      <c r="T28" s="18"/>
      <c r="U28" s="5"/>
      <c r="V28" s="5"/>
      <c r="W28" s="5"/>
      <c r="X28" s="4"/>
      <c r="Y28" s="16"/>
    </row>
    <row r="29" spans="1:25" x14ac:dyDescent="0.25">
      <c r="A29" s="17">
        <v>18</v>
      </c>
      <c r="B29" s="4" t="s">
        <v>33</v>
      </c>
      <c r="C29" s="5">
        <v>2.125</v>
      </c>
      <c r="D29" s="5">
        <v>1.7999999999999999E-2</v>
      </c>
      <c r="E29" s="5">
        <v>170</v>
      </c>
      <c r="F29" s="4">
        <f t="shared" si="0"/>
        <v>1.0999999999999999E-2</v>
      </c>
      <c r="G29" s="16"/>
      <c r="H29" s="18"/>
      <c r="I29" s="5"/>
      <c r="J29" s="5"/>
      <c r="K29" s="5"/>
      <c r="L29" s="4"/>
      <c r="M29" s="16"/>
      <c r="N29" s="18"/>
      <c r="O29" s="5"/>
      <c r="P29" s="5"/>
      <c r="Q29" s="5"/>
      <c r="R29" s="4"/>
      <c r="S29" s="16"/>
      <c r="T29" s="18"/>
      <c r="U29" s="5"/>
      <c r="V29" s="5"/>
      <c r="W29" s="5"/>
      <c r="X29" s="4"/>
      <c r="Y29" s="16"/>
    </row>
    <row r="30" spans="1:25" x14ac:dyDescent="0.25">
      <c r="A30" s="17">
        <v>19</v>
      </c>
      <c r="B30" s="4" t="s">
        <v>34</v>
      </c>
      <c r="C30" s="5">
        <v>1.3</v>
      </c>
      <c r="D30" s="5">
        <v>1.0999999999999999E-2</v>
      </c>
      <c r="E30" s="5">
        <v>104</v>
      </c>
      <c r="F30" s="4">
        <f t="shared" si="0"/>
        <v>3.9999999999999992E-3</v>
      </c>
      <c r="G30" s="16">
        <f>GEOMEAN(F30:F31)</f>
        <v>5.6568542494923792E-3</v>
      </c>
      <c r="H30" s="18"/>
      <c r="I30" s="5"/>
      <c r="J30" s="5"/>
      <c r="K30" s="5"/>
      <c r="L30" s="4"/>
      <c r="M30" s="16"/>
      <c r="N30" s="18"/>
      <c r="O30" s="5"/>
      <c r="P30" s="5"/>
      <c r="Q30" s="5"/>
      <c r="R30" s="4"/>
      <c r="S30" s="16"/>
      <c r="T30" s="18"/>
      <c r="U30" s="5"/>
      <c r="V30" s="5"/>
      <c r="W30" s="5"/>
      <c r="X30" s="4"/>
      <c r="Y30" s="16"/>
    </row>
    <row r="31" spans="1:25" x14ac:dyDescent="0.25">
      <c r="A31" s="17">
        <v>20</v>
      </c>
      <c r="B31" s="4" t="s">
        <v>34</v>
      </c>
      <c r="C31" s="5">
        <v>1.675</v>
      </c>
      <c r="D31" s="5">
        <v>1.4999999999999999E-2</v>
      </c>
      <c r="E31" s="5">
        <v>134</v>
      </c>
      <c r="F31" s="4">
        <f t="shared" si="0"/>
        <v>8.0000000000000002E-3</v>
      </c>
      <c r="G31" s="16"/>
      <c r="H31" s="18"/>
      <c r="I31" s="5"/>
      <c r="J31" s="5"/>
      <c r="K31" s="5"/>
      <c r="L31" s="4"/>
      <c r="M31" s="16"/>
      <c r="N31" s="18"/>
      <c r="O31" s="5"/>
      <c r="P31" s="5"/>
      <c r="Q31" s="5"/>
      <c r="R31" s="4"/>
      <c r="S31" s="16"/>
      <c r="T31" s="18"/>
      <c r="U31" s="5"/>
      <c r="V31" s="5"/>
      <c r="W31" s="5"/>
      <c r="X31" s="4"/>
      <c r="Y31" s="16"/>
    </row>
    <row r="32" spans="1:25" x14ac:dyDescent="0.25">
      <c r="A32" s="17">
        <v>21</v>
      </c>
      <c r="B32" s="4" t="s">
        <v>35</v>
      </c>
      <c r="C32" s="5">
        <v>1.25</v>
      </c>
      <c r="D32" s="5">
        <v>1.0999999999999999E-2</v>
      </c>
      <c r="E32" s="5">
        <v>100</v>
      </c>
      <c r="F32" s="4">
        <f t="shared" si="0"/>
        <v>3.9999999999999992E-3</v>
      </c>
      <c r="G32" s="16">
        <f>GEOMEAN(F32:F33)</f>
        <v>2.8284271247461892E-3</v>
      </c>
      <c r="H32" s="18"/>
      <c r="I32" s="5"/>
      <c r="J32" s="5"/>
      <c r="K32" s="5"/>
      <c r="L32" s="4"/>
      <c r="M32" s="16"/>
      <c r="N32" s="18"/>
      <c r="O32" s="5"/>
      <c r="P32" s="5"/>
      <c r="Q32" s="5"/>
      <c r="R32" s="4"/>
      <c r="S32" s="16"/>
      <c r="T32" s="18"/>
      <c r="U32" s="5"/>
      <c r="V32" s="5"/>
      <c r="W32" s="5"/>
      <c r="X32" s="4"/>
      <c r="Y32" s="16"/>
    </row>
    <row r="33" spans="1:25" x14ac:dyDescent="0.25">
      <c r="A33" s="17">
        <v>22</v>
      </c>
      <c r="B33" s="4" t="s">
        <v>35</v>
      </c>
      <c r="C33" s="5">
        <v>1.0620000000000001</v>
      </c>
      <c r="D33" s="5">
        <v>8.9999999999999993E-3</v>
      </c>
      <c r="E33" s="5">
        <v>85</v>
      </c>
      <c r="F33" s="4">
        <f t="shared" si="0"/>
        <v>1.9999999999999992E-3</v>
      </c>
      <c r="G33" s="16"/>
      <c r="H33" s="18"/>
      <c r="I33" s="5"/>
      <c r="J33" s="5"/>
      <c r="K33" s="5"/>
      <c r="L33" s="4"/>
      <c r="M33" s="16"/>
      <c r="N33" s="18"/>
      <c r="O33" s="5"/>
      <c r="P33" s="5"/>
      <c r="Q33" s="5"/>
      <c r="R33" s="4"/>
      <c r="S33" s="16"/>
      <c r="T33" s="18"/>
      <c r="U33" s="5"/>
      <c r="V33" s="5"/>
      <c r="W33" s="5"/>
      <c r="X33" s="4"/>
      <c r="Y33" s="16"/>
    </row>
    <row r="34" spans="1:25" x14ac:dyDescent="0.25">
      <c r="A34" s="17">
        <v>23</v>
      </c>
      <c r="B34" s="4" t="s">
        <v>25</v>
      </c>
      <c r="C34" s="5">
        <v>68.900000000000006</v>
      </c>
      <c r="D34" s="5">
        <v>0.59799999999999998</v>
      </c>
      <c r="E34" s="5">
        <v>5512</v>
      </c>
      <c r="F34" s="5">
        <f t="shared" si="0"/>
        <v>0.59099999999999997</v>
      </c>
      <c r="G34" s="16">
        <f>GEOMEAN(F34:F35)</f>
        <v>0.62122701164711114</v>
      </c>
      <c r="H34" s="18" t="s">
        <v>25</v>
      </c>
      <c r="I34" s="5">
        <v>77.599999999999994</v>
      </c>
      <c r="J34" s="5">
        <v>0.67400000000000004</v>
      </c>
      <c r="K34" s="5">
        <v>6208</v>
      </c>
      <c r="L34" s="5">
        <f t="shared" si="1"/>
        <v>0.66700000000000004</v>
      </c>
      <c r="M34" s="16">
        <f>GEOMEAN(L34:L35)</f>
        <v>0.68378871005596464</v>
      </c>
      <c r="N34" s="18" t="s">
        <v>25</v>
      </c>
      <c r="O34" s="5">
        <v>47.274999999999999</v>
      </c>
      <c r="P34" s="5">
        <v>0.41</v>
      </c>
      <c r="Q34" s="5">
        <v>3782</v>
      </c>
      <c r="R34" s="5">
        <f t="shared" ref="R34:R35" si="4">P34-$E$5</f>
        <v>0.40299999999999997</v>
      </c>
      <c r="S34" s="16">
        <f>GEOMEAN(R34:R35)</f>
        <v>0.43613759296809068</v>
      </c>
      <c r="T34" s="18" t="s">
        <v>25</v>
      </c>
      <c r="U34" s="5">
        <v>65.075000000000003</v>
      </c>
      <c r="V34" s="5">
        <v>0.56499999999999995</v>
      </c>
      <c r="W34" s="5">
        <v>5206</v>
      </c>
      <c r="X34" s="5">
        <f t="shared" ref="X34:X35" si="5">V34-$E$5</f>
        <v>0.55799999999999994</v>
      </c>
      <c r="Y34" s="16">
        <f>GEOMEAN(X34:X35)</f>
        <v>0.56987367021121438</v>
      </c>
    </row>
    <row r="35" spans="1:25" x14ac:dyDescent="0.25">
      <c r="A35" s="19">
        <v>24</v>
      </c>
      <c r="B35" s="20" t="s">
        <v>25</v>
      </c>
      <c r="C35" s="21">
        <v>76</v>
      </c>
      <c r="D35" s="21">
        <v>0.66</v>
      </c>
      <c r="E35" s="21">
        <v>6080</v>
      </c>
      <c r="F35" s="21">
        <f t="shared" si="0"/>
        <v>0.65300000000000002</v>
      </c>
      <c r="G35" s="22"/>
      <c r="H35" s="23" t="s">
        <v>25</v>
      </c>
      <c r="I35" s="21">
        <v>81.587999999999994</v>
      </c>
      <c r="J35" s="21">
        <v>0.70799999999999996</v>
      </c>
      <c r="K35" s="21">
        <v>6527</v>
      </c>
      <c r="L35" s="21">
        <f t="shared" si="1"/>
        <v>0.70099999999999996</v>
      </c>
      <c r="M35" s="22"/>
      <c r="N35" s="23" t="s">
        <v>25</v>
      </c>
      <c r="O35" s="21">
        <v>55.125</v>
      </c>
      <c r="P35" s="21">
        <v>0.47899999999999998</v>
      </c>
      <c r="Q35" s="21">
        <v>4410</v>
      </c>
      <c r="R35" s="21">
        <f t="shared" si="4"/>
        <v>0.47199999999999998</v>
      </c>
      <c r="S35" s="22"/>
      <c r="T35" s="23" t="s">
        <v>25</v>
      </c>
      <c r="U35" s="21">
        <v>67.825000000000003</v>
      </c>
      <c r="V35" s="21">
        <v>0.58899999999999997</v>
      </c>
      <c r="W35" s="21">
        <v>5426</v>
      </c>
      <c r="X35" s="21">
        <f t="shared" si="5"/>
        <v>0.58199999999999996</v>
      </c>
      <c r="Y35" s="22"/>
    </row>
    <row r="36" spans="1:25" x14ac:dyDescent="0.25">
      <c r="A36" s="8"/>
      <c r="B36" s="9"/>
      <c r="C36" s="10"/>
      <c r="D36" s="10"/>
      <c r="E36" s="10"/>
      <c r="F36" s="10"/>
      <c r="G36" s="13"/>
      <c r="H36" s="24"/>
      <c r="I36" s="12"/>
      <c r="J36" s="12"/>
      <c r="K36" s="12"/>
      <c r="L36" s="12"/>
      <c r="M36" s="25"/>
      <c r="N36" s="24"/>
      <c r="O36" s="12"/>
      <c r="P36" s="12"/>
      <c r="Q36" s="12"/>
      <c r="R36" s="12"/>
      <c r="S36" s="25"/>
      <c r="T36" s="24"/>
      <c r="U36" s="12"/>
      <c r="V36" s="12"/>
      <c r="W36" s="12"/>
      <c r="X36" s="12"/>
      <c r="Y36" s="25"/>
    </row>
    <row r="37" spans="1:25" x14ac:dyDescent="0.25">
      <c r="A37" s="14" t="s">
        <v>36</v>
      </c>
      <c r="B37" s="15" t="s">
        <v>23</v>
      </c>
      <c r="C37" s="5" t="s">
        <v>6</v>
      </c>
      <c r="D37" s="5" t="s">
        <v>7</v>
      </c>
      <c r="E37" s="5" t="s">
        <v>8</v>
      </c>
      <c r="F37" s="15" t="s">
        <v>24</v>
      </c>
      <c r="G37" s="26" t="s">
        <v>6</v>
      </c>
      <c r="H37" s="14" t="s">
        <v>23</v>
      </c>
      <c r="I37" s="5" t="s">
        <v>6</v>
      </c>
      <c r="J37" s="5" t="s">
        <v>7</v>
      </c>
      <c r="K37" s="5" t="s">
        <v>8</v>
      </c>
      <c r="L37" s="15" t="s">
        <v>24</v>
      </c>
      <c r="M37" s="26" t="s">
        <v>6</v>
      </c>
      <c r="N37" s="15" t="s">
        <v>23</v>
      </c>
      <c r="O37" t="s">
        <v>6</v>
      </c>
      <c r="P37" t="s">
        <v>7</v>
      </c>
      <c r="Q37" t="s">
        <v>8</v>
      </c>
      <c r="R37" s="15" t="s">
        <v>24</v>
      </c>
      <c r="S37" s="26" t="s">
        <v>6</v>
      </c>
      <c r="T37" s="15" t="s">
        <v>23</v>
      </c>
      <c r="U37" t="s">
        <v>6</v>
      </c>
      <c r="V37" t="s">
        <v>7</v>
      </c>
      <c r="W37" t="s">
        <v>8</v>
      </c>
      <c r="X37" s="15" t="s">
        <v>24</v>
      </c>
      <c r="Y37" s="26" t="s">
        <v>6</v>
      </c>
    </row>
    <row r="38" spans="1:25" x14ac:dyDescent="0.25">
      <c r="A38" s="17">
        <v>1</v>
      </c>
      <c r="B38" s="4"/>
      <c r="G38" s="26"/>
      <c r="H38" s="27"/>
      <c r="L38" s="5"/>
      <c r="M38" s="26"/>
      <c r="N38" s="4"/>
      <c r="R38" s="5"/>
      <c r="S38" s="26"/>
      <c r="T38" s="4"/>
      <c r="X38" s="5"/>
      <c r="Y38" s="26"/>
    </row>
    <row r="39" spans="1:25" x14ac:dyDescent="0.25">
      <c r="A39" s="17">
        <v>2</v>
      </c>
      <c r="B39" s="4"/>
      <c r="G39" s="26"/>
      <c r="H39" s="27"/>
      <c r="L39" s="5"/>
      <c r="M39" s="26"/>
      <c r="N39" s="4"/>
      <c r="R39" s="5"/>
      <c r="S39" s="26"/>
      <c r="T39" s="4"/>
      <c r="X39" s="5"/>
      <c r="Y39" s="26"/>
    </row>
    <row r="40" spans="1:25" x14ac:dyDescent="0.25">
      <c r="A40" s="17">
        <v>3</v>
      </c>
      <c r="B40" s="4" t="s">
        <v>37</v>
      </c>
      <c r="C40" s="5">
        <v>27.687999999999999</v>
      </c>
      <c r="D40" s="5">
        <v>0.24</v>
      </c>
      <c r="E40" s="5">
        <v>2215</v>
      </c>
      <c r="F40" s="5">
        <f t="shared" ref="F40:F59" si="6">D40-$E$5</f>
        <v>0.23299999999999998</v>
      </c>
      <c r="G40" s="26">
        <f>GEOMEAN(F40:F41)</f>
        <v>0.22998043395036891</v>
      </c>
      <c r="H40" s="18" t="s">
        <v>37</v>
      </c>
      <c r="I40">
        <v>44.774999999999999</v>
      </c>
      <c r="J40">
        <v>0.38900000000000001</v>
      </c>
      <c r="K40">
        <v>3582</v>
      </c>
      <c r="L40" s="5">
        <f t="shared" ref="L40:L55" si="7">J40-$E$5</f>
        <v>0.38200000000000001</v>
      </c>
      <c r="M40" s="26">
        <f>GEOMEAN(L40:L41)</f>
        <v>0.38349706648160947</v>
      </c>
      <c r="N40" s="4" t="s">
        <v>37</v>
      </c>
      <c r="O40">
        <v>44.9</v>
      </c>
      <c r="P40">
        <v>0.39</v>
      </c>
      <c r="Q40">
        <v>3592</v>
      </c>
      <c r="R40" s="5">
        <f t="shared" ref="R40:R55" si="8">P40-$E$5</f>
        <v>0.38300000000000001</v>
      </c>
      <c r="S40" s="26">
        <f>GEOMEAN(R40:R41)</f>
        <v>0.38648415232710381</v>
      </c>
      <c r="T40" s="4" t="s">
        <v>37</v>
      </c>
      <c r="U40">
        <v>58.561999999999998</v>
      </c>
      <c r="V40">
        <v>0.50800000000000001</v>
      </c>
      <c r="W40">
        <v>4685</v>
      </c>
      <c r="X40" s="5">
        <f t="shared" ref="X40:X57" si="9">V40-$E$5</f>
        <v>0.501</v>
      </c>
      <c r="Y40" s="26">
        <f>GEOMEAN(X40:X41)</f>
        <v>0.49899599196787142</v>
      </c>
    </row>
    <row r="41" spans="1:25" x14ac:dyDescent="0.25">
      <c r="A41" s="17">
        <v>4</v>
      </c>
      <c r="B41" s="4" t="s">
        <v>37</v>
      </c>
      <c r="C41" s="5">
        <v>26.9</v>
      </c>
      <c r="D41" s="5">
        <v>0.23400000000000001</v>
      </c>
      <c r="E41" s="5">
        <v>2152</v>
      </c>
      <c r="F41" s="5">
        <f t="shared" si="6"/>
        <v>0.22700000000000001</v>
      </c>
      <c r="G41" s="26"/>
      <c r="H41" s="18" t="s">
        <v>37</v>
      </c>
      <c r="I41">
        <v>45.112000000000002</v>
      </c>
      <c r="J41">
        <v>0.39200000000000002</v>
      </c>
      <c r="K41">
        <v>3609</v>
      </c>
      <c r="L41" s="5">
        <f t="shared" si="7"/>
        <v>0.38500000000000001</v>
      </c>
      <c r="M41" s="26"/>
      <c r="N41" s="4" t="s">
        <v>37</v>
      </c>
      <c r="O41">
        <v>45.737000000000002</v>
      </c>
      <c r="P41">
        <v>0.39700000000000002</v>
      </c>
      <c r="Q41">
        <v>3659</v>
      </c>
      <c r="R41" s="5">
        <f t="shared" si="8"/>
        <v>0.39</v>
      </c>
      <c r="S41" s="26"/>
      <c r="T41" s="4" t="s">
        <v>37</v>
      </c>
      <c r="U41">
        <v>58.061999999999998</v>
      </c>
      <c r="V41">
        <v>0.504</v>
      </c>
      <c r="W41">
        <v>4645</v>
      </c>
      <c r="X41" s="5">
        <f t="shared" si="9"/>
        <v>0.497</v>
      </c>
      <c r="Y41" s="26"/>
    </row>
    <row r="42" spans="1:25" x14ac:dyDescent="0.25">
      <c r="A42" s="17">
        <v>5</v>
      </c>
      <c r="B42" s="4" t="s">
        <v>38</v>
      </c>
      <c r="C42" s="5">
        <v>33.061999999999998</v>
      </c>
      <c r="D42" s="5">
        <v>0.28699999999999998</v>
      </c>
      <c r="E42" s="5">
        <v>2645</v>
      </c>
      <c r="F42" s="5">
        <f t="shared" si="6"/>
        <v>0.27999999999999997</v>
      </c>
      <c r="G42" s="26">
        <f>GEOMEAN(F42:F43)</f>
        <v>0.27949955277245075</v>
      </c>
      <c r="H42" s="18" t="s">
        <v>38</v>
      </c>
      <c r="I42">
        <v>28.6</v>
      </c>
      <c r="J42">
        <v>0.248</v>
      </c>
      <c r="K42">
        <v>2288</v>
      </c>
      <c r="L42" s="5">
        <f t="shared" si="7"/>
        <v>0.24099999999999999</v>
      </c>
      <c r="M42" s="26">
        <f>GEOMEAN(L42:L43)</f>
        <v>0.24643863333495419</v>
      </c>
      <c r="N42" s="4" t="s">
        <v>38</v>
      </c>
      <c r="O42">
        <v>28.024999999999999</v>
      </c>
      <c r="P42">
        <v>0.24299999999999999</v>
      </c>
      <c r="Q42">
        <v>2242</v>
      </c>
      <c r="R42" s="5">
        <f t="shared" si="8"/>
        <v>0.23599999999999999</v>
      </c>
      <c r="S42" s="26">
        <f>GEOMEAN(R42:R43)</f>
        <v>0.23947442452170126</v>
      </c>
      <c r="T42" s="4" t="s">
        <v>38</v>
      </c>
      <c r="U42">
        <v>37.299999999999997</v>
      </c>
      <c r="V42">
        <v>0.32400000000000001</v>
      </c>
      <c r="W42">
        <v>2984</v>
      </c>
      <c r="X42" s="5">
        <f t="shared" si="9"/>
        <v>0.317</v>
      </c>
      <c r="Y42" s="26">
        <f>GEOMEAN(X42:X43)</f>
        <v>0.32343469201679648</v>
      </c>
    </row>
    <row r="43" spans="1:25" x14ac:dyDescent="0.25">
      <c r="A43" s="17">
        <v>6</v>
      </c>
      <c r="B43" s="4" t="s">
        <v>38</v>
      </c>
      <c r="C43" s="5">
        <v>32.9</v>
      </c>
      <c r="D43" s="5">
        <v>0.28599999999999998</v>
      </c>
      <c r="E43" s="5">
        <v>2632</v>
      </c>
      <c r="F43" s="5">
        <f t="shared" si="6"/>
        <v>0.27899999999999997</v>
      </c>
      <c r="G43" s="26"/>
      <c r="H43" s="18" t="s">
        <v>38</v>
      </c>
      <c r="I43">
        <v>29.887</v>
      </c>
      <c r="J43">
        <v>0.25900000000000001</v>
      </c>
      <c r="K43">
        <v>2391</v>
      </c>
      <c r="L43" s="5">
        <f t="shared" si="7"/>
        <v>0.252</v>
      </c>
      <c r="M43" s="26"/>
      <c r="N43" s="4" t="s">
        <v>38</v>
      </c>
      <c r="O43">
        <v>28.774999999999999</v>
      </c>
      <c r="P43">
        <v>0.25</v>
      </c>
      <c r="Q43">
        <v>2302</v>
      </c>
      <c r="R43" s="5">
        <f t="shared" si="8"/>
        <v>0.24299999999999999</v>
      </c>
      <c r="S43" s="26"/>
      <c r="T43" s="4" t="s">
        <v>38</v>
      </c>
      <c r="U43">
        <v>38.875</v>
      </c>
      <c r="V43">
        <v>0.33700000000000002</v>
      </c>
      <c r="W43">
        <v>3110</v>
      </c>
      <c r="X43" s="5">
        <f t="shared" si="9"/>
        <v>0.33</v>
      </c>
      <c r="Y43" s="26"/>
    </row>
    <row r="44" spans="1:25" x14ac:dyDescent="0.25">
      <c r="A44" s="17">
        <v>7</v>
      </c>
      <c r="B44" s="4" t="s">
        <v>39</v>
      </c>
      <c r="C44" s="5">
        <v>3.1379999999999999</v>
      </c>
      <c r="D44" s="5">
        <v>2.7E-2</v>
      </c>
      <c r="E44" s="5">
        <v>251</v>
      </c>
      <c r="F44" s="5">
        <f t="shared" si="6"/>
        <v>0.02</v>
      </c>
      <c r="G44" s="26">
        <f>GEOMEAN(F44:F45)</f>
        <v>1.7320508075688773E-2</v>
      </c>
      <c r="H44" s="18"/>
      <c r="L44" s="5"/>
      <c r="M44" s="26"/>
      <c r="N44" s="4"/>
      <c r="R44" s="5"/>
      <c r="S44" s="26"/>
      <c r="T44" s="4"/>
      <c r="X44" s="5"/>
      <c r="Y44" s="26"/>
    </row>
    <row r="45" spans="1:25" x14ac:dyDescent="0.25">
      <c r="A45" s="17">
        <v>8</v>
      </c>
      <c r="B45" s="4" t="s">
        <v>39</v>
      </c>
      <c r="C45" s="5">
        <v>2.5249999999999999</v>
      </c>
      <c r="D45" s="5">
        <v>2.1999999999999999E-2</v>
      </c>
      <c r="E45" s="5">
        <v>202</v>
      </c>
      <c r="F45" s="5">
        <f t="shared" si="6"/>
        <v>1.4999999999999999E-2</v>
      </c>
      <c r="G45" s="26"/>
      <c r="H45" s="18"/>
      <c r="L45" s="5"/>
      <c r="M45" s="26"/>
      <c r="N45" s="4"/>
      <c r="R45" s="5"/>
      <c r="S45" s="26"/>
      <c r="T45" s="4"/>
      <c r="X45" s="5"/>
      <c r="Y45" s="26"/>
    </row>
    <row r="46" spans="1:25" x14ac:dyDescent="0.25">
      <c r="A46" s="17">
        <v>9</v>
      </c>
      <c r="B46" s="4" t="s">
        <v>40</v>
      </c>
      <c r="C46" s="5">
        <v>5.25</v>
      </c>
      <c r="D46" s="5">
        <v>4.5999999999999999E-2</v>
      </c>
      <c r="E46" s="5">
        <v>420</v>
      </c>
      <c r="F46" s="5">
        <f t="shared" si="6"/>
        <v>3.9E-2</v>
      </c>
      <c r="G46" s="26">
        <f>GEOMEAN(F46:F47)</f>
        <v>3.2449961479175907E-2</v>
      </c>
      <c r="H46" s="18"/>
      <c r="L46" s="5"/>
      <c r="M46" s="26"/>
      <c r="N46" s="4" t="s">
        <v>40</v>
      </c>
      <c r="O46">
        <v>5</v>
      </c>
      <c r="P46">
        <v>4.2999999999999997E-2</v>
      </c>
      <c r="Q46">
        <v>400</v>
      </c>
      <c r="R46" s="5">
        <f t="shared" si="8"/>
        <v>3.5999999999999997E-2</v>
      </c>
      <c r="S46" s="26">
        <f>GEOMEAN(R46:R47)</f>
        <v>3.2310988842807024E-2</v>
      </c>
      <c r="T46" s="4" t="s">
        <v>40</v>
      </c>
      <c r="U46">
        <v>5.9630000000000001</v>
      </c>
      <c r="V46">
        <v>5.1999999999999998E-2</v>
      </c>
      <c r="W46">
        <v>477</v>
      </c>
      <c r="X46" s="5">
        <f t="shared" si="9"/>
        <v>4.4999999999999998E-2</v>
      </c>
      <c r="Y46" s="26">
        <f>GEOMEAN(X46:X47)</f>
        <v>5.1961524227066319E-2</v>
      </c>
    </row>
    <row r="47" spans="1:25" x14ac:dyDescent="0.25">
      <c r="A47" s="17">
        <v>10</v>
      </c>
      <c r="B47" s="4" t="s">
        <v>40</v>
      </c>
      <c r="C47" s="5">
        <v>3.9</v>
      </c>
      <c r="D47" s="5">
        <v>3.4000000000000002E-2</v>
      </c>
      <c r="E47" s="5">
        <v>312</v>
      </c>
      <c r="F47" s="5">
        <f t="shared" si="6"/>
        <v>2.7000000000000003E-2</v>
      </c>
      <c r="G47" s="26"/>
      <c r="H47" s="18"/>
      <c r="L47" s="5"/>
      <c r="M47" s="26"/>
      <c r="N47" s="4" t="s">
        <v>40</v>
      </c>
      <c r="O47">
        <v>4.125</v>
      </c>
      <c r="P47">
        <v>3.5999999999999997E-2</v>
      </c>
      <c r="Q47">
        <v>330</v>
      </c>
      <c r="R47" s="5">
        <f t="shared" si="8"/>
        <v>2.8999999999999998E-2</v>
      </c>
      <c r="S47" s="26"/>
      <c r="T47" s="4" t="s">
        <v>40</v>
      </c>
      <c r="U47">
        <v>7.6879999999999997</v>
      </c>
      <c r="V47">
        <v>6.7000000000000004E-2</v>
      </c>
      <c r="W47">
        <v>615</v>
      </c>
      <c r="X47" s="5">
        <f t="shared" si="9"/>
        <v>6.0000000000000005E-2</v>
      </c>
      <c r="Y47" s="26"/>
    </row>
    <row r="48" spans="1:25" x14ac:dyDescent="0.25">
      <c r="A48" s="17">
        <v>11</v>
      </c>
      <c r="B48" s="4" t="s">
        <v>41</v>
      </c>
      <c r="C48" s="5">
        <v>1.825</v>
      </c>
      <c r="D48" s="5">
        <v>1.6E-2</v>
      </c>
      <c r="E48" s="5">
        <v>146</v>
      </c>
      <c r="F48" s="5">
        <f t="shared" si="6"/>
        <v>9.0000000000000011E-3</v>
      </c>
      <c r="G48" s="26">
        <f>GEOMEAN(F48:F49)</f>
        <v>1.1618950038622251E-2</v>
      </c>
      <c r="H48" s="18"/>
      <c r="L48" s="5"/>
      <c r="M48" s="26"/>
      <c r="N48" s="4"/>
      <c r="R48" s="5"/>
      <c r="S48" s="26"/>
      <c r="T48" s="4"/>
      <c r="X48" s="5"/>
      <c r="Y48" s="26"/>
    </row>
    <row r="49" spans="1:25" x14ac:dyDescent="0.25">
      <c r="A49" s="17">
        <v>12</v>
      </c>
      <c r="B49" s="4" t="s">
        <v>41</v>
      </c>
      <c r="C49" s="5">
        <v>2.5870000000000002</v>
      </c>
      <c r="D49" s="5">
        <v>2.1999999999999999E-2</v>
      </c>
      <c r="E49" s="5">
        <v>207</v>
      </c>
      <c r="F49" s="5">
        <f t="shared" si="6"/>
        <v>1.4999999999999999E-2</v>
      </c>
      <c r="G49" s="26"/>
      <c r="H49" s="18"/>
      <c r="L49" s="5"/>
      <c r="M49" s="26"/>
      <c r="N49" s="4"/>
      <c r="R49" s="5"/>
      <c r="S49" s="26"/>
      <c r="T49" s="4"/>
      <c r="X49" s="5"/>
      <c r="Y49" s="26"/>
    </row>
    <row r="50" spans="1:25" x14ac:dyDescent="0.25">
      <c r="A50" s="17">
        <v>13</v>
      </c>
      <c r="B50" s="4" t="s">
        <v>42</v>
      </c>
      <c r="C50" s="5">
        <v>2.7879999999999998</v>
      </c>
      <c r="D50" s="5">
        <v>2.4E-2</v>
      </c>
      <c r="E50" s="5">
        <v>223</v>
      </c>
      <c r="F50" s="5">
        <f t="shared" si="6"/>
        <v>1.7000000000000001E-2</v>
      </c>
      <c r="G50" s="26">
        <f>GEOMEAN(F50:F51)</f>
        <v>1.6492422502470645E-2</v>
      </c>
      <c r="H50" s="18"/>
      <c r="L50" s="5"/>
      <c r="M50" s="26"/>
      <c r="N50" s="4"/>
      <c r="R50" s="5"/>
      <c r="S50" s="26"/>
      <c r="T50" s="4"/>
      <c r="X50" s="5"/>
      <c r="Y50" s="26"/>
    </row>
    <row r="51" spans="1:25" x14ac:dyDescent="0.25">
      <c r="A51" s="17">
        <v>14</v>
      </c>
      <c r="B51" s="4" t="s">
        <v>42</v>
      </c>
      <c r="C51" s="5">
        <v>2.7</v>
      </c>
      <c r="D51" s="5">
        <v>2.3E-2</v>
      </c>
      <c r="E51" s="5">
        <v>216</v>
      </c>
      <c r="F51" s="5">
        <f t="shared" si="6"/>
        <v>1.6E-2</v>
      </c>
      <c r="G51" s="26"/>
      <c r="H51" s="18"/>
      <c r="L51" s="5"/>
      <c r="M51" s="26"/>
      <c r="N51" s="4"/>
      <c r="R51" s="5"/>
      <c r="S51" s="26"/>
      <c r="T51" s="4"/>
      <c r="X51" s="5"/>
      <c r="Y51" s="26"/>
    </row>
    <row r="52" spans="1:25" x14ac:dyDescent="0.25">
      <c r="A52" s="17">
        <v>15</v>
      </c>
      <c r="B52" s="4" t="s">
        <v>43</v>
      </c>
      <c r="C52" s="5">
        <v>54.212000000000003</v>
      </c>
      <c r="D52" s="5">
        <v>0.47099999999999997</v>
      </c>
      <c r="E52" s="5">
        <v>4337</v>
      </c>
      <c r="F52" s="5">
        <f t="shared" si="6"/>
        <v>0.46399999999999997</v>
      </c>
      <c r="G52" s="26">
        <f>GEOMEAN(F52:F53)</f>
        <v>0.4599826083668816</v>
      </c>
      <c r="H52" s="18" t="s">
        <v>43</v>
      </c>
      <c r="I52">
        <v>54.325000000000003</v>
      </c>
      <c r="J52">
        <v>0.47199999999999998</v>
      </c>
      <c r="K52">
        <v>4346</v>
      </c>
      <c r="L52" s="5">
        <f t="shared" si="7"/>
        <v>0.46499999999999997</v>
      </c>
      <c r="M52" s="26">
        <f>GEOMEAN(L52:L53)</f>
        <v>0.4787953633860712</v>
      </c>
      <c r="N52" s="4" t="s">
        <v>43</v>
      </c>
      <c r="O52">
        <v>49</v>
      </c>
      <c r="P52">
        <v>0.42499999999999999</v>
      </c>
      <c r="Q52">
        <v>3920</v>
      </c>
      <c r="R52" s="5">
        <f t="shared" si="8"/>
        <v>0.41799999999999998</v>
      </c>
      <c r="S52" s="26">
        <f>GEOMEAN(R52:R53)</f>
        <v>0.43802054746324404</v>
      </c>
      <c r="T52" s="4" t="s">
        <v>43</v>
      </c>
      <c r="U52">
        <v>52.825000000000003</v>
      </c>
      <c r="V52">
        <v>0.45900000000000002</v>
      </c>
      <c r="W52">
        <v>4226</v>
      </c>
      <c r="X52" s="5">
        <f t="shared" si="9"/>
        <v>0.45200000000000001</v>
      </c>
      <c r="Y52" s="26">
        <f>GEOMEAN(X52:X53)</f>
        <v>0.43674248705615992</v>
      </c>
    </row>
    <row r="53" spans="1:25" x14ac:dyDescent="0.25">
      <c r="A53" s="17">
        <v>16</v>
      </c>
      <c r="B53" s="4" t="s">
        <v>43</v>
      </c>
      <c r="C53" s="5">
        <v>53.311999999999998</v>
      </c>
      <c r="D53" s="5">
        <v>0.46300000000000002</v>
      </c>
      <c r="E53" s="5">
        <v>4265</v>
      </c>
      <c r="F53" s="5">
        <f t="shared" si="6"/>
        <v>0.45600000000000002</v>
      </c>
      <c r="G53" s="26"/>
      <c r="H53" s="18" t="s">
        <v>43</v>
      </c>
      <c r="I53">
        <v>57.6</v>
      </c>
      <c r="J53">
        <v>0.5</v>
      </c>
      <c r="K53">
        <v>4608</v>
      </c>
      <c r="L53" s="5">
        <f t="shared" si="7"/>
        <v>0.49299999999999999</v>
      </c>
      <c r="M53" s="26"/>
      <c r="N53" s="4" t="s">
        <v>43</v>
      </c>
      <c r="O53">
        <v>53.712000000000003</v>
      </c>
      <c r="P53">
        <v>0.46600000000000003</v>
      </c>
      <c r="Q53">
        <v>4297</v>
      </c>
      <c r="R53" s="5">
        <f t="shared" si="8"/>
        <v>0.45900000000000002</v>
      </c>
      <c r="S53" s="26"/>
      <c r="T53" s="4" t="s">
        <v>43</v>
      </c>
      <c r="U53">
        <v>49.45</v>
      </c>
      <c r="V53">
        <v>0.42899999999999999</v>
      </c>
      <c r="W53">
        <v>3956</v>
      </c>
      <c r="X53" s="5">
        <f t="shared" si="9"/>
        <v>0.42199999999999999</v>
      </c>
      <c r="Y53" s="26"/>
    </row>
    <row r="54" spans="1:25" x14ac:dyDescent="0.25">
      <c r="A54" s="17">
        <v>17</v>
      </c>
      <c r="B54" s="4" t="s">
        <v>44</v>
      </c>
      <c r="C54" s="5">
        <v>15.175000000000001</v>
      </c>
      <c r="D54" s="5">
        <v>0.13200000000000001</v>
      </c>
      <c r="E54" s="5">
        <v>1214</v>
      </c>
      <c r="F54" s="5">
        <f t="shared" si="6"/>
        <v>0.125</v>
      </c>
      <c r="G54" s="26">
        <f>GEOMEAN(F54:F55)</f>
        <v>0.11989578808281798</v>
      </c>
      <c r="H54" s="18" t="s">
        <v>44</v>
      </c>
      <c r="I54">
        <v>13.561999999999999</v>
      </c>
      <c r="J54">
        <v>0.11799999999999999</v>
      </c>
      <c r="K54">
        <v>1085</v>
      </c>
      <c r="L54" s="5">
        <f t="shared" si="7"/>
        <v>0.11099999999999999</v>
      </c>
      <c r="M54" s="26">
        <f>GEOMEAN(L54:L55)</f>
        <v>0.10429765098025937</v>
      </c>
      <c r="N54" s="4" t="s">
        <v>44</v>
      </c>
      <c r="O54">
        <v>10.912000000000001</v>
      </c>
      <c r="P54">
        <v>9.5000000000000001E-2</v>
      </c>
      <c r="Q54">
        <v>873</v>
      </c>
      <c r="R54" s="5">
        <f t="shared" si="8"/>
        <v>8.7999999999999995E-2</v>
      </c>
      <c r="S54" s="26">
        <f>GEOMEAN(R54:R55)</f>
        <v>8.7999999999999995E-2</v>
      </c>
      <c r="T54" s="4" t="s">
        <v>44</v>
      </c>
      <c r="U54">
        <v>10.537000000000001</v>
      </c>
      <c r="V54">
        <v>9.0999999999999998E-2</v>
      </c>
      <c r="W54">
        <v>843</v>
      </c>
      <c r="X54" s="5">
        <f t="shared" si="9"/>
        <v>8.3999999999999991E-2</v>
      </c>
      <c r="Y54" s="26">
        <f>GEOMEAN(X54:X55)</f>
        <v>8.4994117443503103E-2</v>
      </c>
    </row>
    <row r="55" spans="1:25" x14ac:dyDescent="0.25">
      <c r="A55" s="17">
        <v>18</v>
      </c>
      <c r="B55" s="4" t="s">
        <v>44</v>
      </c>
      <c r="C55" s="5">
        <v>14.061999999999999</v>
      </c>
      <c r="D55" s="5">
        <v>0.122</v>
      </c>
      <c r="E55" s="5">
        <v>1125</v>
      </c>
      <c r="F55" s="5">
        <f t="shared" si="6"/>
        <v>0.11499999999999999</v>
      </c>
      <c r="G55" s="26"/>
      <c r="H55" s="18" t="s">
        <v>44</v>
      </c>
      <c r="I55">
        <v>12.1</v>
      </c>
      <c r="J55">
        <v>0.105</v>
      </c>
      <c r="K55">
        <v>968</v>
      </c>
      <c r="L55" s="5">
        <f t="shared" si="7"/>
        <v>9.799999999999999E-2</v>
      </c>
      <c r="M55" s="26"/>
      <c r="N55" s="4" t="s">
        <v>44</v>
      </c>
      <c r="O55">
        <v>10.925000000000001</v>
      </c>
      <c r="P55">
        <v>9.5000000000000001E-2</v>
      </c>
      <c r="Q55">
        <v>874</v>
      </c>
      <c r="R55" s="5">
        <f t="shared" si="8"/>
        <v>8.7999999999999995E-2</v>
      </c>
      <c r="S55" s="26"/>
      <c r="T55" s="4" t="s">
        <v>44</v>
      </c>
      <c r="U55">
        <v>10.675000000000001</v>
      </c>
      <c r="V55">
        <v>9.2999999999999999E-2</v>
      </c>
      <c r="W55">
        <v>854</v>
      </c>
      <c r="X55" s="5">
        <f t="shared" si="9"/>
        <v>8.5999999999999993E-2</v>
      </c>
      <c r="Y55" s="26"/>
    </row>
    <row r="56" spans="1:25" x14ac:dyDescent="0.25">
      <c r="A56" s="17">
        <v>19</v>
      </c>
      <c r="B56" s="4" t="s">
        <v>45</v>
      </c>
      <c r="C56" s="5">
        <v>2.7749999999999999</v>
      </c>
      <c r="D56" s="5">
        <v>2.4E-2</v>
      </c>
      <c r="E56" s="5">
        <v>222</v>
      </c>
      <c r="F56" s="5">
        <f t="shared" si="6"/>
        <v>1.7000000000000001E-2</v>
      </c>
      <c r="G56" s="26">
        <f>GEOMEAN(F56:F57)</f>
        <v>1.5968719422671314E-2</v>
      </c>
      <c r="H56" s="27"/>
      <c r="L56" s="5"/>
      <c r="M56" s="26"/>
      <c r="N56" s="4"/>
      <c r="R56" s="5"/>
      <c r="S56" s="26"/>
      <c r="T56" s="4" t="s">
        <v>45</v>
      </c>
      <c r="U56">
        <v>21.524999999999999</v>
      </c>
      <c r="V56">
        <v>0.187</v>
      </c>
      <c r="W56">
        <v>1722</v>
      </c>
      <c r="X56" s="5">
        <f t="shared" si="9"/>
        <v>0.18</v>
      </c>
      <c r="Y56" s="26">
        <f>GEOMEAN(X56:X57)</f>
        <v>0.18</v>
      </c>
    </row>
    <row r="57" spans="1:25" x14ac:dyDescent="0.25">
      <c r="A57" s="17">
        <v>20</v>
      </c>
      <c r="B57" s="4" t="s">
        <v>45</v>
      </c>
      <c r="C57" s="5">
        <v>2.5619999999999998</v>
      </c>
      <c r="D57" s="5">
        <v>2.1999999999999999E-2</v>
      </c>
      <c r="E57" s="5">
        <v>205</v>
      </c>
      <c r="F57" s="5">
        <f t="shared" si="6"/>
        <v>1.4999999999999999E-2</v>
      </c>
      <c r="G57" s="26"/>
      <c r="H57" s="27"/>
      <c r="L57" s="5"/>
      <c r="M57" s="26"/>
      <c r="N57" s="4"/>
      <c r="R57" s="5"/>
      <c r="S57" s="26"/>
      <c r="T57" s="4" t="s">
        <v>45</v>
      </c>
      <c r="U57">
        <v>21.5</v>
      </c>
      <c r="V57">
        <v>0.187</v>
      </c>
      <c r="W57">
        <v>1720</v>
      </c>
      <c r="X57" s="5">
        <f t="shared" si="9"/>
        <v>0.18</v>
      </c>
      <c r="Y57" s="26"/>
    </row>
    <row r="58" spans="1:25" x14ac:dyDescent="0.25">
      <c r="A58" s="17">
        <v>21</v>
      </c>
      <c r="B58" s="4" t="s">
        <v>46</v>
      </c>
      <c r="C58" s="5">
        <v>2.15</v>
      </c>
      <c r="D58" s="5">
        <v>1.9E-2</v>
      </c>
      <c r="E58" s="5">
        <v>172</v>
      </c>
      <c r="F58" s="5">
        <f t="shared" si="6"/>
        <v>1.2E-2</v>
      </c>
      <c r="G58" s="26">
        <f>GEOMEAN(F58:F59)</f>
        <v>1.1489125293076058E-2</v>
      </c>
      <c r="H58" s="27"/>
      <c r="L58" s="5"/>
      <c r="M58" s="26"/>
      <c r="N58" s="4"/>
      <c r="R58" s="5"/>
      <c r="S58" s="26"/>
      <c r="T58" s="4"/>
      <c r="X58" s="5"/>
      <c r="Y58" s="26"/>
    </row>
    <row r="59" spans="1:25" x14ac:dyDescent="0.25">
      <c r="A59" s="17">
        <v>22</v>
      </c>
      <c r="B59" s="4" t="s">
        <v>46</v>
      </c>
      <c r="C59" s="5">
        <v>2.1</v>
      </c>
      <c r="D59" s="5">
        <v>1.7999999999999999E-2</v>
      </c>
      <c r="E59" s="5">
        <v>168</v>
      </c>
      <c r="F59" s="5">
        <f t="shared" si="6"/>
        <v>1.0999999999999999E-2</v>
      </c>
      <c r="G59" s="26"/>
      <c r="H59" s="27"/>
      <c r="L59" s="5"/>
      <c r="M59" s="26"/>
      <c r="N59" s="4"/>
      <c r="R59" s="5"/>
      <c r="S59" s="26"/>
      <c r="T59" s="4"/>
      <c r="X59" s="5"/>
      <c r="Y59" s="26"/>
    </row>
    <row r="60" spans="1:25" x14ac:dyDescent="0.25">
      <c r="A60" s="17">
        <v>23</v>
      </c>
      <c r="G60" s="26"/>
      <c r="H60" s="27"/>
      <c r="L60" s="5"/>
      <c r="M60" s="26"/>
      <c r="R60" s="5"/>
      <c r="S60" s="26"/>
      <c r="X60" s="5"/>
      <c r="Y60" s="26"/>
    </row>
    <row r="61" spans="1:25" x14ac:dyDescent="0.25">
      <c r="A61" s="19">
        <v>24</v>
      </c>
      <c r="B61" s="28"/>
      <c r="C61" s="21"/>
      <c r="D61" s="21"/>
      <c r="E61" s="21"/>
      <c r="F61" s="21"/>
      <c r="G61" s="29"/>
      <c r="H61" s="30"/>
      <c r="I61" s="28"/>
      <c r="J61" s="28"/>
      <c r="K61" s="28"/>
      <c r="L61" s="21"/>
      <c r="M61" s="29"/>
      <c r="N61" s="28"/>
      <c r="O61" s="28"/>
      <c r="P61" s="28"/>
      <c r="Q61" s="28"/>
      <c r="R61" s="21"/>
      <c r="S61" s="29"/>
      <c r="T61" s="28"/>
      <c r="U61" s="28"/>
      <c r="V61" s="28"/>
      <c r="W61" s="28"/>
      <c r="X61" s="21"/>
      <c r="Y61" s="29"/>
    </row>
    <row r="62" spans="1:25" x14ac:dyDescent="0.25">
      <c r="A62" s="8"/>
      <c r="B62" s="9"/>
      <c r="C62" s="10"/>
      <c r="D62" s="10"/>
      <c r="E62" s="10"/>
      <c r="F62" s="10"/>
      <c r="G62" s="13"/>
      <c r="H62" s="31"/>
      <c r="I62" s="10"/>
      <c r="J62" s="10"/>
      <c r="K62" s="10"/>
      <c r="L62" s="10"/>
      <c r="M62" s="13"/>
      <c r="N62" s="9"/>
      <c r="O62" s="10"/>
      <c r="P62" s="10"/>
      <c r="Q62" s="10"/>
      <c r="R62" s="10"/>
      <c r="S62" s="13"/>
      <c r="T62" s="31"/>
      <c r="U62" s="10"/>
      <c r="V62" s="10"/>
      <c r="W62" s="10"/>
      <c r="X62" s="10"/>
      <c r="Y62" s="13"/>
    </row>
    <row r="63" spans="1:25" x14ac:dyDescent="0.25">
      <c r="A63" s="14" t="s">
        <v>47</v>
      </c>
      <c r="B63" s="15" t="s">
        <v>23</v>
      </c>
      <c r="C63" s="5" t="s">
        <v>6</v>
      </c>
      <c r="D63" s="5" t="s">
        <v>7</v>
      </c>
      <c r="E63" s="5" t="s">
        <v>8</v>
      </c>
      <c r="F63" s="15" t="s">
        <v>24</v>
      </c>
      <c r="G63" s="26" t="s">
        <v>6</v>
      </c>
      <c r="H63" s="14" t="s">
        <v>23</v>
      </c>
      <c r="I63" s="5" t="s">
        <v>6</v>
      </c>
      <c r="J63" s="5" t="s">
        <v>7</v>
      </c>
      <c r="K63" s="5" t="s">
        <v>8</v>
      </c>
      <c r="L63" s="15" t="s">
        <v>24</v>
      </c>
      <c r="M63" s="26" t="s">
        <v>6</v>
      </c>
      <c r="N63" s="14" t="s">
        <v>23</v>
      </c>
      <c r="O63" s="5" t="s">
        <v>6</v>
      </c>
      <c r="P63" s="5" t="s">
        <v>7</v>
      </c>
      <c r="Q63" s="5" t="s">
        <v>8</v>
      </c>
      <c r="R63" s="15" t="s">
        <v>24</v>
      </c>
      <c r="S63" s="26" t="s">
        <v>6</v>
      </c>
      <c r="T63" s="14" t="s">
        <v>23</v>
      </c>
      <c r="U63" s="5" t="s">
        <v>6</v>
      </c>
      <c r="V63" s="5" t="s">
        <v>7</v>
      </c>
      <c r="W63" s="5" t="s">
        <v>8</v>
      </c>
      <c r="X63" s="15" t="s">
        <v>24</v>
      </c>
      <c r="Y63" s="26" t="s">
        <v>6</v>
      </c>
    </row>
    <row r="64" spans="1:25" x14ac:dyDescent="0.25">
      <c r="A64" s="17">
        <v>1</v>
      </c>
      <c r="B64" s="4"/>
      <c r="G64" s="26"/>
      <c r="H64" s="18"/>
      <c r="I64" s="5"/>
      <c r="J64" s="5"/>
      <c r="K64" s="5"/>
      <c r="L64" s="5"/>
      <c r="M64" s="26"/>
      <c r="N64" s="4"/>
      <c r="O64" s="5"/>
      <c r="P64" s="5"/>
      <c r="Q64" s="5"/>
      <c r="R64" s="5"/>
      <c r="S64" s="26"/>
      <c r="T64" s="17"/>
      <c r="U64" s="4"/>
      <c r="X64" s="5"/>
      <c r="Y64" s="26"/>
    </row>
    <row r="65" spans="1:25" x14ac:dyDescent="0.25">
      <c r="A65" s="17">
        <v>2</v>
      </c>
      <c r="B65" s="4"/>
      <c r="G65" s="26"/>
      <c r="H65" s="18"/>
      <c r="I65" s="5"/>
      <c r="J65" s="5"/>
      <c r="K65" s="5"/>
      <c r="L65" s="5"/>
      <c r="M65" s="26"/>
      <c r="N65" s="4"/>
      <c r="O65" s="5"/>
      <c r="P65" s="5"/>
      <c r="Q65" s="5"/>
      <c r="R65" s="5"/>
      <c r="S65" s="26"/>
      <c r="T65" s="17"/>
      <c r="U65" s="4"/>
      <c r="X65" s="5"/>
      <c r="Y65" s="26"/>
    </row>
    <row r="66" spans="1:25" x14ac:dyDescent="0.25">
      <c r="A66" s="17">
        <v>3</v>
      </c>
      <c r="B66" s="4" t="s">
        <v>48</v>
      </c>
      <c r="C66" s="5">
        <v>1.4</v>
      </c>
      <c r="D66" s="5">
        <v>1.2E-2</v>
      </c>
      <c r="E66" s="5">
        <v>112</v>
      </c>
      <c r="F66" s="5">
        <f t="shared" ref="F66:F85" si="10">D66-$E$5</f>
        <v>5.0000000000000001E-3</v>
      </c>
      <c r="G66" s="26">
        <f>GEOMEAN(F66:F67)</f>
        <v>8.3666002653407564E-3</v>
      </c>
      <c r="H66" s="18"/>
      <c r="I66" s="5"/>
      <c r="J66" s="5"/>
      <c r="K66" s="5"/>
      <c r="L66" s="5"/>
      <c r="M66" s="26"/>
      <c r="N66" s="4"/>
      <c r="O66" s="5"/>
      <c r="P66" s="5"/>
      <c r="Q66" s="5"/>
      <c r="R66" s="5"/>
      <c r="S66" s="26"/>
      <c r="T66" s="17"/>
      <c r="U66" s="4"/>
      <c r="X66" s="5"/>
      <c r="Y66" s="26"/>
    </row>
    <row r="67" spans="1:25" x14ac:dyDescent="0.25">
      <c r="A67" s="17">
        <v>4</v>
      </c>
      <c r="B67" s="4" t="s">
        <v>48</v>
      </c>
      <c r="C67" s="5">
        <v>2.4750000000000001</v>
      </c>
      <c r="D67" s="5">
        <v>2.1000000000000001E-2</v>
      </c>
      <c r="E67" s="5">
        <v>198</v>
      </c>
      <c r="F67" s="5">
        <f t="shared" si="10"/>
        <v>1.4000000000000002E-2</v>
      </c>
      <c r="G67" s="26"/>
      <c r="H67" s="18"/>
      <c r="I67" s="5"/>
      <c r="J67" s="5"/>
      <c r="K67" s="5"/>
      <c r="L67" s="5"/>
      <c r="M67" s="26"/>
      <c r="N67" s="4"/>
      <c r="O67" s="5"/>
      <c r="P67" s="5"/>
      <c r="Q67" s="5"/>
      <c r="R67" s="5"/>
      <c r="S67" s="26"/>
      <c r="T67" s="17"/>
      <c r="U67" s="4"/>
      <c r="X67" s="5"/>
      <c r="Y67" s="26"/>
    </row>
    <row r="68" spans="1:25" x14ac:dyDescent="0.25">
      <c r="A68" s="17">
        <v>5</v>
      </c>
      <c r="B68" s="4" t="s">
        <v>49</v>
      </c>
      <c r="C68" s="5">
        <v>27.288</v>
      </c>
      <c r="D68" s="5">
        <v>0.23699999999999999</v>
      </c>
      <c r="E68" s="5">
        <v>2183</v>
      </c>
      <c r="F68" s="5">
        <f t="shared" si="10"/>
        <v>0.22999999999999998</v>
      </c>
      <c r="G68" s="26">
        <f>GEOMEAN(F68:F69)</f>
        <v>0.22799122790142606</v>
      </c>
      <c r="H68" s="18" t="s">
        <v>49</v>
      </c>
      <c r="I68" s="5">
        <v>29.113</v>
      </c>
      <c r="J68" s="5">
        <v>0.253</v>
      </c>
      <c r="K68" s="5">
        <v>2329</v>
      </c>
      <c r="L68" s="5">
        <f t="shared" ref="L68:L81" si="11">J68-$E$5</f>
        <v>0.246</v>
      </c>
      <c r="M68" s="26">
        <f>GEOMEAN(L68:L69)</f>
        <v>0.23421784731313708</v>
      </c>
      <c r="N68" s="4" t="s">
        <v>49</v>
      </c>
      <c r="O68" s="5">
        <v>31.375</v>
      </c>
      <c r="P68" s="5">
        <v>0.27200000000000002</v>
      </c>
      <c r="Q68" s="5">
        <v>2510</v>
      </c>
      <c r="R68" s="5">
        <f t="shared" ref="R68:R81" si="12">P68-$E$5</f>
        <v>0.26500000000000001</v>
      </c>
      <c r="S68" s="26">
        <f>GEOMEAN(R68:R69)</f>
        <v>0.26349573051569547</v>
      </c>
      <c r="T68" s="18" t="s">
        <v>49</v>
      </c>
      <c r="U68">
        <v>32.912999999999997</v>
      </c>
      <c r="V68">
        <v>0.28599999999999998</v>
      </c>
      <c r="W68">
        <v>2633</v>
      </c>
      <c r="X68" s="5">
        <f t="shared" ref="X68:X81" si="13">V68-$E$5</f>
        <v>0.27899999999999997</v>
      </c>
      <c r="Y68" s="26">
        <f>GEOMEAN(X68:X69)</f>
        <v>0.27242246603391579</v>
      </c>
    </row>
    <row r="69" spans="1:25" x14ac:dyDescent="0.25">
      <c r="A69" s="17">
        <v>6</v>
      </c>
      <c r="B69" s="4" t="s">
        <v>49</v>
      </c>
      <c r="C69" s="5">
        <v>26.863</v>
      </c>
      <c r="D69" s="5">
        <v>0.23300000000000001</v>
      </c>
      <c r="E69" s="5">
        <v>2149</v>
      </c>
      <c r="F69" s="5">
        <f t="shared" si="10"/>
        <v>0.22600000000000001</v>
      </c>
      <c r="G69" s="26"/>
      <c r="H69" s="18" t="s">
        <v>49</v>
      </c>
      <c r="I69" s="5">
        <v>26.524999999999999</v>
      </c>
      <c r="J69" s="5">
        <v>0.23</v>
      </c>
      <c r="K69" s="5">
        <v>2122</v>
      </c>
      <c r="L69" s="5">
        <f t="shared" si="11"/>
        <v>0.223</v>
      </c>
      <c r="M69" s="26"/>
      <c r="N69" s="4" t="s">
        <v>49</v>
      </c>
      <c r="O69" s="5">
        <v>30.937999999999999</v>
      </c>
      <c r="P69" s="5">
        <v>0.26900000000000002</v>
      </c>
      <c r="Q69" s="5">
        <v>2475</v>
      </c>
      <c r="R69" s="5">
        <f t="shared" si="12"/>
        <v>0.26200000000000001</v>
      </c>
      <c r="S69" s="26"/>
      <c r="T69" s="18" t="s">
        <v>49</v>
      </c>
      <c r="U69">
        <v>31.488</v>
      </c>
      <c r="V69">
        <v>0.27300000000000002</v>
      </c>
      <c r="W69">
        <v>2519</v>
      </c>
      <c r="X69" s="5">
        <f t="shared" si="13"/>
        <v>0.26600000000000001</v>
      </c>
      <c r="Y69" s="26"/>
    </row>
    <row r="70" spans="1:25" x14ac:dyDescent="0.25">
      <c r="A70" s="17">
        <v>7</v>
      </c>
      <c r="B70" s="4" t="s">
        <v>50</v>
      </c>
      <c r="C70" s="5">
        <v>22.538</v>
      </c>
      <c r="D70" s="5">
        <v>0.19600000000000001</v>
      </c>
      <c r="E70" s="5">
        <v>1803</v>
      </c>
      <c r="F70" s="5">
        <f t="shared" si="10"/>
        <v>0.189</v>
      </c>
      <c r="G70" s="26">
        <f>GEOMEAN(F70:F71)</f>
        <v>0.18999736840282813</v>
      </c>
      <c r="H70" s="18" t="s">
        <v>50</v>
      </c>
      <c r="I70" s="5">
        <v>22.587</v>
      </c>
      <c r="J70" s="5">
        <v>0.19600000000000001</v>
      </c>
      <c r="K70" s="5">
        <v>1807</v>
      </c>
      <c r="L70" s="5">
        <f t="shared" si="11"/>
        <v>0.189</v>
      </c>
      <c r="M70" s="26">
        <f>GEOMEAN(L70:L71)</f>
        <v>0.1818653347947321</v>
      </c>
      <c r="N70" s="4" t="s">
        <v>50</v>
      </c>
      <c r="O70" s="5">
        <v>26.4</v>
      </c>
      <c r="P70" s="5">
        <v>0.22900000000000001</v>
      </c>
      <c r="Q70" s="5">
        <v>2112</v>
      </c>
      <c r="R70" s="5">
        <f t="shared" si="12"/>
        <v>0.222</v>
      </c>
      <c r="S70" s="26">
        <f>GEOMEAN(R70:R71)</f>
        <v>0.22299775783626166</v>
      </c>
      <c r="T70" s="18" t="s">
        <v>50</v>
      </c>
      <c r="U70">
        <v>27.087</v>
      </c>
      <c r="V70">
        <v>0.23499999999999999</v>
      </c>
      <c r="W70">
        <v>2167</v>
      </c>
      <c r="X70" s="5">
        <f t="shared" si="13"/>
        <v>0.22799999999999998</v>
      </c>
      <c r="Y70" s="26">
        <f>GEOMEAN(X70:X71)</f>
        <v>0.22345469339443286</v>
      </c>
    </row>
    <row r="71" spans="1:25" x14ac:dyDescent="0.25">
      <c r="A71" s="17">
        <v>8</v>
      </c>
      <c r="B71" s="4" t="s">
        <v>50</v>
      </c>
      <c r="C71" s="5">
        <v>22.85</v>
      </c>
      <c r="D71" s="5">
        <v>0.19800000000000001</v>
      </c>
      <c r="E71" s="5">
        <v>1828</v>
      </c>
      <c r="F71" s="5">
        <f t="shared" si="10"/>
        <v>0.191</v>
      </c>
      <c r="G71" s="26"/>
      <c r="H71" s="18" t="s">
        <v>50</v>
      </c>
      <c r="I71" s="5">
        <v>21.012</v>
      </c>
      <c r="J71" s="5">
        <v>0.182</v>
      </c>
      <c r="K71" s="5">
        <v>1681</v>
      </c>
      <c r="L71" s="5">
        <f t="shared" si="11"/>
        <v>0.17499999999999999</v>
      </c>
      <c r="M71" s="26"/>
      <c r="N71" s="4" t="s">
        <v>50</v>
      </c>
      <c r="O71" s="5">
        <v>26.562000000000001</v>
      </c>
      <c r="P71" s="5">
        <v>0.23100000000000001</v>
      </c>
      <c r="Q71" s="5">
        <v>2125</v>
      </c>
      <c r="R71" s="5">
        <f t="shared" si="12"/>
        <v>0.224</v>
      </c>
      <c r="S71" s="26"/>
      <c r="T71" s="18" t="s">
        <v>50</v>
      </c>
      <c r="U71">
        <v>26.062000000000001</v>
      </c>
      <c r="V71">
        <v>0.22600000000000001</v>
      </c>
      <c r="W71">
        <v>2085</v>
      </c>
      <c r="X71" s="5">
        <f t="shared" si="13"/>
        <v>0.219</v>
      </c>
      <c r="Y71" s="26"/>
    </row>
    <row r="72" spans="1:25" x14ac:dyDescent="0.25">
      <c r="A72" s="17">
        <v>9</v>
      </c>
      <c r="B72" s="4" t="s">
        <v>51</v>
      </c>
      <c r="C72" s="5">
        <v>5.1619999999999999</v>
      </c>
      <c r="D72" s="5">
        <v>4.4999999999999998E-2</v>
      </c>
      <c r="E72" s="5">
        <v>413</v>
      </c>
      <c r="F72" s="5">
        <f t="shared" si="10"/>
        <v>3.7999999999999999E-2</v>
      </c>
      <c r="G72" s="26">
        <f>GEOMEAN(F72:F73)</f>
        <v>3.5944401511222857E-2</v>
      </c>
      <c r="H72" s="18" t="s">
        <v>51</v>
      </c>
      <c r="I72" s="5">
        <v>4.75</v>
      </c>
      <c r="J72" s="5">
        <v>4.1000000000000002E-2</v>
      </c>
      <c r="K72" s="5">
        <v>380</v>
      </c>
      <c r="L72" s="5">
        <f t="shared" si="11"/>
        <v>3.4000000000000002E-2</v>
      </c>
      <c r="M72" s="26">
        <f>GEOMEAN(L72:L73)</f>
        <v>3.0298514815086237E-2</v>
      </c>
      <c r="N72" s="4" t="s">
        <v>51</v>
      </c>
      <c r="O72" s="5">
        <v>4.8380000000000001</v>
      </c>
      <c r="P72" s="5">
        <v>4.2000000000000003E-2</v>
      </c>
      <c r="Q72" s="5">
        <v>387</v>
      </c>
      <c r="R72" s="5">
        <f t="shared" si="12"/>
        <v>3.5000000000000003E-2</v>
      </c>
      <c r="S72" s="26">
        <f>GEOMEAN(R72:R73)</f>
        <v>3.8340579025361629E-2</v>
      </c>
      <c r="T72" s="18" t="s">
        <v>51</v>
      </c>
      <c r="U72">
        <v>6.65</v>
      </c>
      <c r="V72">
        <v>5.8000000000000003E-2</v>
      </c>
      <c r="W72">
        <v>532</v>
      </c>
      <c r="X72" s="5">
        <f t="shared" si="13"/>
        <v>5.1000000000000004E-2</v>
      </c>
      <c r="Y72" s="26">
        <f>GEOMEAN(X72:X73)</f>
        <v>5.8017238817441148E-2</v>
      </c>
    </row>
    <row r="73" spans="1:25" x14ac:dyDescent="0.25">
      <c r="A73" s="17">
        <v>10</v>
      </c>
      <c r="B73" s="4" t="s">
        <v>51</v>
      </c>
      <c r="C73" s="5">
        <v>4.7750000000000004</v>
      </c>
      <c r="D73" s="5">
        <v>4.1000000000000002E-2</v>
      </c>
      <c r="E73" s="5">
        <v>382</v>
      </c>
      <c r="F73" s="5">
        <f t="shared" si="10"/>
        <v>3.4000000000000002E-2</v>
      </c>
      <c r="G73" s="26"/>
      <c r="H73" s="18" t="s">
        <v>51</v>
      </c>
      <c r="I73" s="5">
        <v>3.9129999999999998</v>
      </c>
      <c r="J73" s="5">
        <v>3.4000000000000002E-2</v>
      </c>
      <c r="K73" s="5">
        <v>313</v>
      </c>
      <c r="L73" s="5">
        <f t="shared" si="11"/>
        <v>2.7000000000000003E-2</v>
      </c>
      <c r="M73" s="26"/>
      <c r="N73" s="4" t="s">
        <v>51</v>
      </c>
      <c r="O73" s="5">
        <v>5.6120000000000001</v>
      </c>
      <c r="P73" s="5">
        <v>4.9000000000000002E-2</v>
      </c>
      <c r="Q73" s="5">
        <v>449</v>
      </c>
      <c r="R73" s="5">
        <f t="shared" si="12"/>
        <v>4.2000000000000003E-2</v>
      </c>
      <c r="S73" s="26"/>
      <c r="T73" s="18" t="s">
        <v>51</v>
      </c>
      <c r="U73">
        <v>8.4629999999999992</v>
      </c>
      <c r="V73">
        <v>7.2999999999999995E-2</v>
      </c>
      <c r="W73">
        <v>677</v>
      </c>
      <c r="X73" s="5">
        <f t="shared" si="13"/>
        <v>6.5999999999999989E-2</v>
      </c>
      <c r="Y73" s="26"/>
    </row>
    <row r="74" spans="1:25" x14ac:dyDescent="0.25">
      <c r="A74" s="17">
        <v>11</v>
      </c>
      <c r="B74" s="4" t="s">
        <v>52</v>
      </c>
      <c r="C74" s="5">
        <v>3.8119999999999998</v>
      </c>
      <c r="D74" s="5">
        <v>3.3000000000000002E-2</v>
      </c>
      <c r="E74" s="5">
        <v>305</v>
      </c>
      <c r="F74" s="5">
        <f t="shared" si="10"/>
        <v>2.6000000000000002E-2</v>
      </c>
      <c r="G74" s="26">
        <f>GEOMEAN(F74:F75)</f>
        <v>2.3366642891095846E-2</v>
      </c>
      <c r="H74" s="18" t="s">
        <v>52</v>
      </c>
      <c r="I74" s="5">
        <v>2.8370000000000002</v>
      </c>
      <c r="J74" s="5">
        <v>2.5000000000000001E-2</v>
      </c>
      <c r="K74" s="5">
        <v>227</v>
      </c>
      <c r="L74" s="5">
        <f t="shared" si="11"/>
        <v>1.8000000000000002E-2</v>
      </c>
      <c r="M74" s="26">
        <f>GEOMEAN(L74:L75)</f>
        <v>2.3622023622035433E-2</v>
      </c>
      <c r="N74" s="4" t="s">
        <v>52</v>
      </c>
      <c r="O74" s="5">
        <v>3.0750000000000002</v>
      </c>
      <c r="P74" s="5">
        <v>2.7E-2</v>
      </c>
      <c r="Q74" s="5">
        <v>246</v>
      </c>
      <c r="R74" s="5">
        <f t="shared" si="12"/>
        <v>0.02</v>
      </c>
      <c r="S74" s="26">
        <f>GEOMEAN(R74:R75)</f>
        <v>1.8973665961010275E-2</v>
      </c>
      <c r="T74" s="18" t="s">
        <v>52</v>
      </c>
      <c r="U74">
        <v>5.6</v>
      </c>
      <c r="V74">
        <v>4.9000000000000002E-2</v>
      </c>
      <c r="W74">
        <v>448</v>
      </c>
      <c r="X74" s="5">
        <f t="shared" si="13"/>
        <v>4.2000000000000003E-2</v>
      </c>
      <c r="Y74" s="26">
        <f>GEOMEAN(X74:X75)</f>
        <v>3.0397368307141331E-2</v>
      </c>
    </row>
    <row r="75" spans="1:25" x14ac:dyDescent="0.25">
      <c r="A75" s="17">
        <v>12</v>
      </c>
      <c r="B75" s="4" t="s">
        <v>52</v>
      </c>
      <c r="C75" s="5">
        <v>3.1749999999999998</v>
      </c>
      <c r="D75" s="5">
        <v>2.8000000000000001E-2</v>
      </c>
      <c r="E75" s="5">
        <v>254</v>
      </c>
      <c r="F75" s="5">
        <f t="shared" si="10"/>
        <v>2.1000000000000001E-2</v>
      </c>
      <c r="G75" s="26"/>
      <c r="H75" s="18" t="s">
        <v>52</v>
      </c>
      <c r="I75" s="5">
        <v>4.375</v>
      </c>
      <c r="J75" s="5">
        <v>3.7999999999999999E-2</v>
      </c>
      <c r="K75" s="5">
        <v>350</v>
      </c>
      <c r="L75" s="5">
        <f t="shared" si="11"/>
        <v>3.1E-2</v>
      </c>
      <c r="M75" s="26"/>
      <c r="N75" s="4" t="s">
        <v>52</v>
      </c>
      <c r="O75" s="5">
        <v>2.85</v>
      </c>
      <c r="P75" s="5">
        <v>2.5000000000000001E-2</v>
      </c>
      <c r="Q75" s="5">
        <v>228</v>
      </c>
      <c r="R75" s="5">
        <f t="shared" si="12"/>
        <v>1.8000000000000002E-2</v>
      </c>
      <c r="S75" s="26"/>
      <c r="T75" s="18" t="s">
        <v>52</v>
      </c>
      <c r="U75">
        <v>3.375</v>
      </c>
      <c r="V75">
        <v>2.9000000000000001E-2</v>
      </c>
      <c r="W75">
        <v>270</v>
      </c>
      <c r="X75" s="5">
        <f t="shared" si="13"/>
        <v>2.2000000000000002E-2</v>
      </c>
      <c r="Y75" s="26"/>
    </row>
    <row r="76" spans="1:25" x14ac:dyDescent="0.25">
      <c r="A76" s="17">
        <v>13</v>
      </c>
      <c r="B76" s="4" t="s">
        <v>53</v>
      </c>
      <c r="C76" s="5">
        <v>31.312000000000001</v>
      </c>
      <c r="D76" s="5">
        <v>0.27200000000000002</v>
      </c>
      <c r="E76" s="5">
        <v>2505</v>
      </c>
      <c r="F76" s="5">
        <f t="shared" si="10"/>
        <v>0.26500000000000001</v>
      </c>
      <c r="G76" s="26">
        <f>GEOMEAN(F76:F77)</f>
        <v>0.27239676943752472</v>
      </c>
      <c r="H76" s="18" t="s">
        <v>53</v>
      </c>
      <c r="I76" s="5">
        <v>33.9</v>
      </c>
      <c r="J76" s="5">
        <v>0.29399999999999998</v>
      </c>
      <c r="K76" s="5">
        <v>2712</v>
      </c>
      <c r="L76" s="5">
        <f t="shared" si="11"/>
        <v>0.28699999999999998</v>
      </c>
      <c r="M76" s="26">
        <f>GEOMEAN(L76:L77)</f>
        <v>0.27052726295144452</v>
      </c>
      <c r="N76" s="4" t="s">
        <v>53</v>
      </c>
      <c r="O76" s="5">
        <v>28.512</v>
      </c>
      <c r="P76" s="5">
        <v>0.248</v>
      </c>
      <c r="Q76" s="5">
        <v>2281</v>
      </c>
      <c r="R76" s="5">
        <f t="shared" si="12"/>
        <v>0.24099999999999999</v>
      </c>
      <c r="S76" s="26">
        <f>GEOMEAN(R76:R77)</f>
        <v>0.23696624232155936</v>
      </c>
      <c r="T76" s="18" t="s">
        <v>53</v>
      </c>
      <c r="U76">
        <v>30.087</v>
      </c>
      <c r="V76">
        <v>0.26100000000000001</v>
      </c>
      <c r="W76">
        <v>2407</v>
      </c>
      <c r="X76" s="5">
        <f t="shared" si="13"/>
        <v>0.254</v>
      </c>
      <c r="Y76" s="26">
        <f>GEOMEAN(X76:X77)</f>
        <v>0.25599218738078711</v>
      </c>
    </row>
    <row r="77" spans="1:25" x14ac:dyDescent="0.25">
      <c r="A77" s="17">
        <v>14</v>
      </c>
      <c r="B77" s="4" t="s">
        <v>53</v>
      </c>
      <c r="C77" s="5">
        <v>33.037999999999997</v>
      </c>
      <c r="D77" s="5">
        <v>0.28699999999999998</v>
      </c>
      <c r="E77" s="5">
        <v>2643</v>
      </c>
      <c r="F77" s="5">
        <f t="shared" si="10"/>
        <v>0.27999999999999997</v>
      </c>
      <c r="G77" s="26"/>
      <c r="H77" s="18" t="s">
        <v>53</v>
      </c>
      <c r="I77" s="5">
        <v>30.2</v>
      </c>
      <c r="J77" s="5">
        <v>0.26200000000000001</v>
      </c>
      <c r="K77" s="5">
        <v>2416</v>
      </c>
      <c r="L77" s="5">
        <f t="shared" si="11"/>
        <v>0.255</v>
      </c>
      <c r="M77" s="26"/>
      <c r="N77" s="4" t="s">
        <v>53</v>
      </c>
      <c r="O77" s="5">
        <v>27.637</v>
      </c>
      <c r="P77" s="5">
        <v>0.24</v>
      </c>
      <c r="Q77" s="5">
        <v>2211</v>
      </c>
      <c r="R77" s="5">
        <f t="shared" si="12"/>
        <v>0.23299999999999998</v>
      </c>
      <c r="S77" s="26"/>
      <c r="T77" s="18" t="s">
        <v>53</v>
      </c>
      <c r="U77">
        <v>30.562000000000001</v>
      </c>
      <c r="V77">
        <v>0.26500000000000001</v>
      </c>
      <c r="W77">
        <v>2445</v>
      </c>
      <c r="X77" s="5">
        <f t="shared" si="13"/>
        <v>0.25800000000000001</v>
      </c>
      <c r="Y77" s="26"/>
    </row>
    <row r="78" spans="1:25" x14ac:dyDescent="0.25">
      <c r="A78" s="17">
        <v>15</v>
      </c>
      <c r="B78" s="4" t="s">
        <v>54</v>
      </c>
      <c r="C78" s="5">
        <v>23.887</v>
      </c>
      <c r="D78" s="5">
        <v>0.20699999999999999</v>
      </c>
      <c r="E78" s="5">
        <v>1911</v>
      </c>
      <c r="F78" s="5">
        <f t="shared" si="10"/>
        <v>0.19999999999999998</v>
      </c>
      <c r="G78" s="26">
        <f>GEOMEAN(F78:F79)</f>
        <v>0.19390719429665315</v>
      </c>
      <c r="H78" s="18" t="s">
        <v>54</v>
      </c>
      <c r="I78" s="5">
        <v>21.212</v>
      </c>
      <c r="J78" s="5">
        <v>0.184</v>
      </c>
      <c r="K78" s="5">
        <v>1697</v>
      </c>
      <c r="L78" s="5">
        <f t="shared" si="11"/>
        <v>0.17699999999999999</v>
      </c>
      <c r="M78" s="26">
        <f>GEOMEAN(L78:L79)</f>
        <v>0.17699999999999999</v>
      </c>
      <c r="N78" s="4" t="s">
        <v>54</v>
      </c>
      <c r="O78" s="5">
        <v>21.925000000000001</v>
      </c>
      <c r="P78" s="5">
        <v>0.19</v>
      </c>
      <c r="Q78" s="5">
        <v>1754</v>
      </c>
      <c r="R78" s="5">
        <f t="shared" si="12"/>
        <v>0.183</v>
      </c>
      <c r="S78" s="26">
        <f>GEOMEAN(R78:R79)</f>
        <v>0.17895530168173279</v>
      </c>
      <c r="T78" s="18" t="s">
        <v>54</v>
      </c>
      <c r="U78">
        <v>23.475000000000001</v>
      </c>
      <c r="V78">
        <v>0.20399999999999999</v>
      </c>
      <c r="W78">
        <v>1878</v>
      </c>
      <c r="X78" s="5">
        <f t="shared" si="13"/>
        <v>0.19699999999999998</v>
      </c>
      <c r="Y78" s="26">
        <f>GEOMEAN(X78:X79)</f>
        <v>0.1830027322200409</v>
      </c>
    </row>
    <row r="79" spans="1:25" x14ac:dyDescent="0.25">
      <c r="A79" s="17">
        <v>16</v>
      </c>
      <c r="B79" s="4" t="s">
        <v>54</v>
      </c>
      <c r="C79" s="5">
        <v>22.5</v>
      </c>
      <c r="D79" s="5">
        <v>0.19500000000000001</v>
      </c>
      <c r="E79" s="5">
        <v>1800</v>
      </c>
      <c r="F79" s="5">
        <f t="shared" si="10"/>
        <v>0.188</v>
      </c>
      <c r="G79" s="26"/>
      <c r="H79" s="18" t="s">
        <v>54</v>
      </c>
      <c r="I79" s="5">
        <v>21.25</v>
      </c>
      <c r="J79" s="5">
        <v>0.184</v>
      </c>
      <c r="K79" s="5">
        <v>1700</v>
      </c>
      <c r="L79" s="5">
        <f t="shared" si="11"/>
        <v>0.17699999999999999</v>
      </c>
      <c r="M79" s="26"/>
      <c r="N79" s="4" t="s">
        <v>54</v>
      </c>
      <c r="O79" s="5">
        <v>20.925000000000001</v>
      </c>
      <c r="P79" s="5">
        <v>0.182</v>
      </c>
      <c r="Q79" s="5">
        <v>1674</v>
      </c>
      <c r="R79" s="5">
        <f t="shared" si="12"/>
        <v>0.17499999999999999</v>
      </c>
      <c r="S79" s="26"/>
      <c r="T79" s="18" t="s">
        <v>54</v>
      </c>
      <c r="U79">
        <v>20.387</v>
      </c>
      <c r="V79">
        <v>0.17699999999999999</v>
      </c>
      <c r="W79">
        <v>1631</v>
      </c>
      <c r="X79" s="5">
        <f t="shared" si="13"/>
        <v>0.16999999999999998</v>
      </c>
      <c r="Y79" s="26"/>
    </row>
    <row r="80" spans="1:25" x14ac:dyDescent="0.25">
      <c r="A80" s="17">
        <v>17</v>
      </c>
      <c r="B80" s="4" t="s">
        <v>55</v>
      </c>
      <c r="C80" s="5">
        <v>24.7</v>
      </c>
      <c r="D80" s="5">
        <v>0.214</v>
      </c>
      <c r="E80" s="5">
        <v>1976</v>
      </c>
      <c r="F80" s="5">
        <f t="shared" si="10"/>
        <v>0.20699999999999999</v>
      </c>
      <c r="G80" s="26">
        <f>GEOMEAN(F80:F81)</f>
        <v>0.20142492397913422</v>
      </c>
      <c r="H80" s="18" t="s">
        <v>55</v>
      </c>
      <c r="I80" s="5">
        <v>17.437999999999999</v>
      </c>
      <c r="J80" s="5">
        <v>0.151</v>
      </c>
      <c r="K80" s="5">
        <v>1395</v>
      </c>
      <c r="L80" s="5">
        <f t="shared" si="11"/>
        <v>0.14399999999999999</v>
      </c>
      <c r="M80" s="26">
        <f>GEOMEAN(L80:L81)</f>
        <v>0.1292439553712281</v>
      </c>
      <c r="N80" s="4" t="s">
        <v>55</v>
      </c>
      <c r="O80" s="5">
        <v>15.25</v>
      </c>
      <c r="P80" s="5">
        <v>0.13200000000000001</v>
      </c>
      <c r="Q80" s="5">
        <v>1220</v>
      </c>
      <c r="R80" s="5">
        <f t="shared" si="12"/>
        <v>0.125</v>
      </c>
      <c r="S80" s="26">
        <f>GEOMEAN(R80:R81)</f>
        <v>0.125</v>
      </c>
      <c r="T80" s="18" t="s">
        <v>55</v>
      </c>
      <c r="U80">
        <v>8.7750000000000004</v>
      </c>
      <c r="V80">
        <v>7.5999999999999998E-2</v>
      </c>
      <c r="W80">
        <v>702</v>
      </c>
      <c r="X80" s="5">
        <f t="shared" si="13"/>
        <v>6.8999999999999992E-2</v>
      </c>
      <c r="Y80" s="26">
        <f>GEOMEAN(X80:X81)</f>
        <v>7.2890328576567687E-2</v>
      </c>
    </row>
    <row r="81" spans="1:25" x14ac:dyDescent="0.25">
      <c r="A81" s="17">
        <v>18</v>
      </c>
      <c r="B81" s="4" t="s">
        <v>55</v>
      </c>
      <c r="C81" s="5">
        <v>23.4</v>
      </c>
      <c r="D81" s="5">
        <v>0.20300000000000001</v>
      </c>
      <c r="E81" s="5">
        <v>1872</v>
      </c>
      <c r="F81" s="5">
        <f t="shared" si="10"/>
        <v>0.19600000000000001</v>
      </c>
      <c r="G81" s="26"/>
      <c r="H81" s="18" t="s">
        <v>55</v>
      </c>
      <c r="I81" s="5">
        <v>14.175000000000001</v>
      </c>
      <c r="J81" s="5">
        <v>0.123</v>
      </c>
      <c r="K81" s="5">
        <v>1134</v>
      </c>
      <c r="L81" s="5">
        <f t="shared" si="11"/>
        <v>0.11599999999999999</v>
      </c>
      <c r="M81" s="26"/>
      <c r="N81" s="4" t="s">
        <v>55</v>
      </c>
      <c r="O81" s="5">
        <v>15.262</v>
      </c>
      <c r="P81" s="5">
        <v>0.13200000000000001</v>
      </c>
      <c r="Q81" s="5">
        <v>1221</v>
      </c>
      <c r="R81" s="5">
        <f t="shared" si="12"/>
        <v>0.125</v>
      </c>
      <c r="S81" s="26"/>
      <c r="T81" s="18" t="s">
        <v>55</v>
      </c>
      <c r="U81">
        <v>9.625</v>
      </c>
      <c r="V81">
        <v>8.4000000000000005E-2</v>
      </c>
      <c r="W81">
        <v>770</v>
      </c>
      <c r="X81" s="5">
        <f t="shared" si="13"/>
        <v>7.6999999999999999E-2</v>
      </c>
      <c r="Y81" s="26"/>
    </row>
    <row r="82" spans="1:25" x14ac:dyDescent="0.25">
      <c r="A82" s="17">
        <v>19</v>
      </c>
      <c r="B82" s="4" t="s">
        <v>56</v>
      </c>
      <c r="C82" s="5">
        <v>1.85</v>
      </c>
      <c r="D82" s="5">
        <v>1.6E-2</v>
      </c>
      <c r="E82" s="5">
        <v>148</v>
      </c>
      <c r="F82" s="5">
        <f t="shared" si="10"/>
        <v>9.0000000000000011E-3</v>
      </c>
      <c r="G82" s="26">
        <f>GEOMEAN(F82:F83)</f>
        <v>9.9498743710661995E-3</v>
      </c>
      <c r="H82" s="18"/>
      <c r="I82" s="5"/>
      <c r="J82" s="5"/>
      <c r="K82" s="5"/>
      <c r="L82" s="5"/>
      <c r="M82" s="26"/>
      <c r="N82" s="4"/>
      <c r="O82" s="5"/>
      <c r="P82" s="5"/>
      <c r="Q82" s="5"/>
      <c r="R82" s="5"/>
      <c r="S82" s="26"/>
      <c r="T82" s="17"/>
      <c r="U82" s="4"/>
      <c r="X82" s="5"/>
      <c r="Y82" s="26"/>
    </row>
    <row r="83" spans="1:25" x14ac:dyDescent="0.25">
      <c r="A83" s="17">
        <v>20</v>
      </c>
      <c r="B83" s="4" t="s">
        <v>56</v>
      </c>
      <c r="C83" s="5">
        <v>2.1</v>
      </c>
      <c r="D83" s="5">
        <v>1.7999999999999999E-2</v>
      </c>
      <c r="E83" s="5">
        <v>168</v>
      </c>
      <c r="F83" s="5">
        <f t="shared" si="10"/>
        <v>1.0999999999999999E-2</v>
      </c>
      <c r="G83" s="26"/>
      <c r="H83" s="18"/>
      <c r="I83" s="5"/>
      <c r="J83" s="5"/>
      <c r="K83" s="5"/>
      <c r="L83" s="5"/>
      <c r="M83" s="26"/>
      <c r="N83" s="4"/>
      <c r="O83" s="5"/>
      <c r="P83" s="5"/>
      <c r="Q83" s="5"/>
      <c r="R83" s="5"/>
      <c r="S83" s="26"/>
      <c r="T83" s="17"/>
      <c r="U83" s="4"/>
      <c r="X83" s="5"/>
      <c r="Y83" s="26"/>
    </row>
    <row r="84" spans="1:25" x14ac:dyDescent="0.25">
      <c r="A84" s="17">
        <v>21</v>
      </c>
      <c r="B84" s="4" t="s">
        <v>57</v>
      </c>
      <c r="C84" s="5">
        <v>2.75</v>
      </c>
      <c r="D84" s="5">
        <v>2.4E-2</v>
      </c>
      <c r="E84" s="5">
        <v>220</v>
      </c>
      <c r="F84" s="5">
        <f t="shared" si="10"/>
        <v>1.7000000000000001E-2</v>
      </c>
      <c r="G84" s="26">
        <v>0</v>
      </c>
      <c r="H84" s="18"/>
      <c r="I84" s="5"/>
      <c r="J84" s="5"/>
      <c r="K84" s="5"/>
      <c r="L84" s="5"/>
      <c r="M84" s="26"/>
      <c r="N84" s="4"/>
      <c r="O84" s="5"/>
      <c r="P84" s="5"/>
      <c r="Q84" s="5"/>
      <c r="R84" s="5"/>
      <c r="S84" s="26"/>
      <c r="T84" s="17"/>
      <c r="U84" s="4"/>
      <c r="X84" s="5"/>
      <c r="Y84" s="26"/>
    </row>
    <row r="85" spans="1:25" x14ac:dyDescent="0.25">
      <c r="A85" s="17">
        <v>22</v>
      </c>
      <c r="B85" s="4" t="s">
        <v>57</v>
      </c>
      <c r="C85" s="5">
        <v>0.77500000000000002</v>
      </c>
      <c r="D85" s="5">
        <v>7.0000000000000001E-3</v>
      </c>
      <c r="E85" s="5">
        <v>62</v>
      </c>
      <c r="F85" s="5">
        <f t="shared" si="10"/>
        <v>0</v>
      </c>
      <c r="G85" s="26"/>
      <c r="H85" s="18"/>
      <c r="I85" s="5"/>
      <c r="J85" s="5"/>
      <c r="K85" s="5"/>
      <c r="L85" s="5"/>
      <c r="M85" s="26"/>
      <c r="N85" s="4"/>
      <c r="O85" s="5"/>
      <c r="P85" s="5"/>
      <c r="Q85" s="5"/>
      <c r="R85" s="5"/>
      <c r="S85" s="26"/>
      <c r="T85" s="17"/>
      <c r="U85" s="4"/>
      <c r="X85" s="5"/>
      <c r="Y85" s="26"/>
    </row>
    <row r="86" spans="1:25" x14ac:dyDescent="0.25">
      <c r="A86" s="17">
        <v>23</v>
      </c>
      <c r="G86" s="26"/>
      <c r="H86" s="27"/>
      <c r="I86" s="5"/>
      <c r="J86" s="5"/>
      <c r="K86" s="5"/>
      <c r="L86" s="5"/>
      <c r="M86" s="26"/>
      <c r="O86" s="5"/>
      <c r="P86" s="5"/>
      <c r="Q86" s="5"/>
      <c r="R86" s="5"/>
      <c r="S86" s="26"/>
      <c r="T86" s="17"/>
      <c r="X86" s="5"/>
      <c r="Y86" s="26"/>
    </row>
    <row r="87" spans="1:25" x14ac:dyDescent="0.25">
      <c r="A87" s="19">
        <v>24</v>
      </c>
      <c r="B87" s="28"/>
      <c r="C87" s="21"/>
      <c r="D87" s="21"/>
      <c r="E87" s="21"/>
      <c r="F87" s="21"/>
      <c r="G87" s="29"/>
      <c r="H87" s="30"/>
      <c r="I87" s="21"/>
      <c r="J87" s="21"/>
      <c r="K87" s="21"/>
      <c r="L87" s="21"/>
      <c r="M87" s="29"/>
      <c r="N87" s="28"/>
      <c r="O87" s="21"/>
      <c r="P87" s="21"/>
      <c r="Q87" s="21"/>
      <c r="R87" s="21"/>
      <c r="S87" s="29"/>
      <c r="T87" s="19"/>
      <c r="U87" s="28"/>
      <c r="V87" s="28"/>
      <c r="W87" s="28"/>
      <c r="X87" s="28"/>
      <c r="Y87" s="32"/>
    </row>
    <row r="88" spans="1:25" x14ac:dyDescent="0.25">
      <c r="A88" s="33"/>
      <c r="B88" s="33"/>
      <c r="C88" s="34"/>
      <c r="D88" s="34"/>
      <c r="E88" s="34"/>
      <c r="F88" s="34"/>
      <c r="G88" s="33"/>
      <c r="H88" s="24"/>
      <c r="I88" s="10"/>
      <c r="J88" s="10"/>
      <c r="K88" s="10"/>
      <c r="L88" s="10"/>
      <c r="M88" s="13"/>
      <c r="N88" s="24"/>
      <c r="O88" s="10"/>
      <c r="P88" s="10"/>
      <c r="Q88" s="10"/>
      <c r="R88" s="10"/>
      <c r="S88" s="13"/>
      <c r="T88" s="24"/>
      <c r="U88" s="10"/>
      <c r="V88" s="10"/>
      <c r="W88" s="10"/>
      <c r="X88" s="10"/>
      <c r="Y88" s="13"/>
    </row>
    <row r="89" spans="1:25" x14ac:dyDescent="0.25">
      <c r="A89" s="15" t="s">
        <v>58</v>
      </c>
      <c r="B89" s="15" t="s">
        <v>23</v>
      </c>
      <c r="C89" s="5" t="s">
        <v>6</v>
      </c>
      <c r="D89" s="5" t="s">
        <v>7</v>
      </c>
      <c r="E89" s="5" t="s">
        <v>8</v>
      </c>
      <c r="F89" s="15" t="s">
        <v>24</v>
      </c>
      <c r="G89" s="35" t="s">
        <v>6</v>
      </c>
      <c r="H89" s="14" t="s">
        <v>23</v>
      </c>
      <c r="I89" s="5" t="s">
        <v>6</v>
      </c>
      <c r="J89" s="5" t="s">
        <v>7</v>
      </c>
      <c r="K89" s="5" t="s">
        <v>8</v>
      </c>
      <c r="L89" s="15" t="s">
        <v>24</v>
      </c>
      <c r="M89" s="26" t="s">
        <v>6</v>
      </c>
      <c r="N89" s="14" t="s">
        <v>23</v>
      </c>
      <c r="O89" s="5" t="s">
        <v>6</v>
      </c>
      <c r="P89" s="5" t="s">
        <v>7</v>
      </c>
      <c r="Q89" s="5" t="s">
        <v>8</v>
      </c>
      <c r="R89" s="15" t="s">
        <v>24</v>
      </c>
      <c r="S89" s="26" t="s">
        <v>6</v>
      </c>
      <c r="T89" s="14" t="s">
        <v>23</v>
      </c>
      <c r="U89" s="5" t="s">
        <v>6</v>
      </c>
      <c r="V89" s="5" t="s">
        <v>7</v>
      </c>
      <c r="W89" s="5" t="s">
        <v>8</v>
      </c>
      <c r="X89" s="15" t="s">
        <v>24</v>
      </c>
      <c r="Y89" s="26" t="s">
        <v>6</v>
      </c>
    </row>
    <row r="90" spans="1:25" x14ac:dyDescent="0.25">
      <c r="A90" s="5">
        <v>1</v>
      </c>
      <c r="B90" s="4" t="s">
        <v>59</v>
      </c>
      <c r="C90" s="5">
        <v>2.125</v>
      </c>
      <c r="D90" s="5">
        <v>1.7999999999999999E-2</v>
      </c>
      <c r="E90" s="5">
        <v>170</v>
      </c>
      <c r="F90" s="5">
        <f>D90-$E$5</f>
        <v>1.0999999999999999E-2</v>
      </c>
      <c r="G90" s="35">
        <f>GEOMEAN(F90:F91)</f>
        <v>8.7749643873921215E-3</v>
      </c>
      <c r="H90" s="27"/>
      <c r="L90" s="5"/>
      <c r="M90" s="26"/>
      <c r="N90" s="27"/>
      <c r="R90" s="5"/>
      <c r="S90" s="26"/>
      <c r="T90" s="27"/>
      <c r="X90" s="5"/>
      <c r="Y90" s="26"/>
    </row>
    <row r="91" spans="1:25" x14ac:dyDescent="0.25">
      <c r="A91" s="5">
        <v>2</v>
      </c>
      <c r="B91" s="4" t="s">
        <v>59</v>
      </c>
      <c r="C91" s="5">
        <v>1.587</v>
      </c>
      <c r="D91" s="5">
        <v>1.4E-2</v>
      </c>
      <c r="E91" s="5">
        <v>127</v>
      </c>
      <c r="F91" s="5">
        <f t="shared" ref="F91:F113" si="14">D91-$E$5</f>
        <v>7.0000000000000001E-3</v>
      </c>
      <c r="G91" s="35"/>
      <c r="H91" s="27"/>
      <c r="L91" s="5"/>
      <c r="M91" s="26"/>
      <c r="N91" s="27"/>
      <c r="R91" s="5"/>
      <c r="S91" s="26"/>
      <c r="T91" s="27"/>
      <c r="X91" s="5"/>
      <c r="Y91" s="26"/>
    </row>
    <row r="92" spans="1:25" x14ac:dyDescent="0.25">
      <c r="A92" s="5">
        <v>3</v>
      </c>
      <c r="B92" s="4" t="s">
        <v>60</v>
      </c>
      <c r="C92" s="5">
        <v>2.5750000000000002</v>
      </c>
      <c r="D92" s="5">
        <v>2.1999999999999999E-2</v>
      </c>
      <c r="E92" s="5">
        <v>206</v>
      </c>
      <c r="F92" s="5">
        <f t="shared" si="14"/>
        <v>1.4999999999999999E-2</v>
      </c>
      <c r="G92" s="35">
        <f>GEOMEAN(F92:F93)</f>
        <v>1.0954451150103323E-2</v>
      </c>
      <c r="H92" s="27"/>
      <c r="L92" s="5"/>
      <c r="M92" s="26"/>
      <c r="N92" s="27"/>
      <c r="R92" s="5"/>
      <c r="S92" s="26"/>
      <c r="T92" s="27"/>
      <c r="X92" s="5"/>
      <c r="Y92" s="26"/>
    </row>
    <row r="93" spans="1:25" x14ac:dyDescent="0.25">
      <c r="A93" s="5">
        <v>4</v>
      </c>
      <c r="B93" s="4" t="s">
        <v>60</v>
      </c>
      <c r="C93" s="5">
        <v>1.675</v>
      </c>
      <c r="D93" s="5">
        <v>1.4999999999999999E-2</v>
      </c>
      <c r="E93" s="5">
        <v>134</v>
      </c>
      <c r="F93" s="5">
        <f t="shared" si="14"/>
        <v>8.0000000000000002E-3</v>
      </c>
      <c r="G93" s="35"/>
      <c r="H93" s="27"/>
      <c r="L93" s="5"/>
      <c r="M93" s="26"/>
      <c r="N93" s="27"/>
      <c r="R93" s="5"/>
      <c r="S93" s="26"/>
      <c r="T93" s="27"/>
      <c r="X93" s="5"/>
      <c r="Y93" s="26"/>
    </row>
    <row r="94" spans="1:25" x14ac:dyDescent="0.25">
      <c r="A94" s="5">
        <v>5</v>
      </c>
      <c r="B94" s="4" t="s">
        <v>61</v>
      </c>
      <c r="C94" s="5">
        <v>2.5750000000000002</v>
      </c>
      <c r="D94" s="5">
        <v>2.1999999999999999E-2</v>
      </c>
      <c r="E94" s="5">
        <v>206</v>
      </c>
      <c r="F94" s="5">
        <f t="shared" si="14"/>
        <v>1.4999999999999999E-2</v>
      </c>
      <c r="G94" s="35">
        <f>GEOMEAN(F94:F95)</f>
        <v>1.4999999999999999E-2</v>
      </c>
      <c r="H94" s="27"/>
      <c r="L94" s="5"/>
      <c r="M94" s="26"/>
      <c r="N94" s="27"/>
      <c r="R94" s="5"/>
      <c r="S94" s="26"/>
      <c r="T94" s="27"/>
      <c r="X94" s="5"/>
      <c r="Y94" s="26"/>
    </row>
    <row r="95" spans="1:25" x14ac:dyDescent="0.25">
      <c r="A95" s="5">
        <v>6</v>
      </c>
      <c r="B95" s="4" t="s">
        <v>61</v>
      </c>
      <c r="C95" s="5">
        <v>2.5129999999999999</v>
      </c>
      <c r="D95" s="5">
        <v>2.1999999999999999E-2</v>
      </c>
      <c r="E95" s="5">
        <v>201</v>
      </c>
      <c r="F95" s="5">
        <f t="shared" si="14"/>
        <v>1.4999999999999999E-2</v>
      </c>
      <c r="G95" s="35"/>
      <c r="H95" s="27"/>
      <c r="L95" s="5"/>
      <c r="M95" s="26"/>
      <c r="N95" s="27"/>
      <c r="R95" s="5"/>
      <c r="S95" s="26"/>
      <c r="T95" s="27"/>
      <c r="X95" s="5"/>
      <c r="Y95" s="26"/>
    </row>
    <row r="96" spans="1:25" x14ac:dyDescent="0.25">
      <c r="A96" s="5">
        <v>7</v>
      </c>
      <c r="B96" s="4" t="s">
        <v>62</v>
      </c>
      <c r="C96" s="5">
        <v>37.087000000000003</v>
      </c>
      <c r="D96" s="5">
        <v>0.32200000000000001</v>
      </c>
      <c r="E96" s="5">
        <v>2967</v>
      </c>
      <c r="F96" s="5">
        <f t="shared" si="14"/>
        <v>0.315</v>
      </c>
      <c r="G96" s="35">
        <f>GEOMEAN(F96:F97)</f>
        <v>0.3053522555999873</v>
      </c>
      <c r="H96" s="18" t="s">
        <v>62</v>
      </c>
      <c r="I96">
        <v>36.762999999999998</v>
      </c>
      <c r="J96">
        <v>0.31900000000000001</v>
      </c>
      <c r="K96">
        <v>2941</v>
      </c>
      <c r="L96" s="5">
        <f t="shared" ref="L96:L113" si="15">J96-$E$5</f>
        <v>0.312</v>
      </c>
      <c r="M96" s="26">
        <f>GEOMEAN(L96:L97)</f>
        <v>0.3049196615503828</v>
      </c>
      <c r="N96" s="18" t="s">
        <v>62</v>
      </c>
      <c r="O96">
        <v>42.811999999999998</v>
      </c>
      <c r="P96">
        <v>0.372</v>
      </c>
      <c r="Q96">
        <v>3425</v>
      </c>
      <c r="R96" s="5">
        <f t="shared" ref="R96:R113" si="16">P96-$E$5</f>
        <v>0.36499999999999999</v>
      </c>
      <c r="S96" s="26">
        <f>GEOMEAN(R96:R97)</f>
        <v>0.36249137920783714</v>
      </c>
      <c r="T96" s="18" t="s">
        <v>62</v>
      </c>
      <c r="U96">
        <v>59.561999999999998</v>
      </c>
      <c r="V96">
        <v>0.51700000000000002</v>
      </c>
      <c r="W96">
        <v>4765</v>
      </c>
      <c r="X96" s="5">
        <f t="shared" ref="X96:X113" si="17">V96-$E$5</f>
        <v>0.51</v>
      </c>
      <c r="Y96" s="26">
        <f>GEOMEAN(X96:X97)</f>
        <v>0.50949975466137365</v>
      </c>
    </row>
    <row r="97" spans="1:25" x14ac:dyDescent="0.25">
      <c r="A97" s="5">
        <v>8</v>
      </c>
      <c r="B97" s="4" t="s">
        <v>62</v>
      </c>
      <c r="C97" s="5">
        <v>34.85</v>
      </c>
      <c r="D97" s="5">
        <v>0.30299999999999999</v>
      </c>
      <c r="E97" s="5">
        <v>2788</v>
      </c>
      <c r="F97" s="5">
        <f t="shared" si="14"/>
        <v>0.29599999999999999</v>
      </c>
      <c r="G97" s="35"/>
      <c r="H97" s="18" t="s">
        <v>62</v>
      </c>
      <c r="I97">
        <v>35.174999999999997</v>
      </c>
      <c r="J97">
        <v>0.30499999999999999</v>
      </c>
      <c r="K97">
        <v>2814</v>
      </c>
      <c r="L97" s="5">
        <f t="shared" si="15"/>
        <v>0.29799999999999999</v>
      </c>
      <c r="M97" s="26"/>
      <c r="N97" s="18" t="s">
        <v>62</v>
      </c>
      <c r="O97">
        <v>42.274999999999999</v>
      </c>
      <c r="P97">
        <v>0.36699999999999999</v>
      </c>
      <c r="Q97">
        <v>3382</v>
      </c>
      <c r="R97" s="5">
        <f t="shared" si="16"/>
        <v>0.36</v>
      </c>
      <c r="S97" s="26"/>
      <c r="T97" s="18" t="s">
        <v>62</v>
      </c>
      <c r="U97">
        <v>59.387999999999998</v>
      </c>
      <c r="V97">
        <v>0.51600000000000001</v>
      </c>
      <c r="W97">
        <v>4751</v>
      </c>
      <c r="X97" s="5">
        <f t="shared" si="17"/>
        <v>0.50900000000000001</v>
      </c>
      <c r="Y97" s="26"/>
    </row>
    <row r="98" spans="1:25" x14ac:dyDescent="0.25">
      <c r="A98" s="5">
        <v>9</v>
      </c>
      <c r="B98" s="4" t="s">
        <v>63</v>
      </c>
      <c r="C98" s="5">
        <v>23.387</v>
      </c>
      <c r="D98" s="5">
        <v>0.20300000000000001</v>
      </c>
      <c r="E98" s="5">
        <v>1871</v>
      </c>
      <c r="F98" s="5">
        <f t="shared" si="14"/>
        <v>0.19600000000000001</v>
      </c>
      <c r="G98" s="35">
        <f>GEOMEAN(F98:F99)</f>
        <v>0.19144712063648281</v>
      </c>
      <c r="H98" s="18" t="s">
        <v>63</v>
      </c>
      <c r="I98">
        <v>14.175000000000001</v>
      </c>
      <c r="J98">
        <v>0.123</v>
      </c>
      <c r="K98">
        <v>1134</v>
      </c>
      <c r="L98" s="5">
        <f t="shared" si="15"/>
        <v>0.11599999999999999</v>
      </c>
      <c r="M98" s="26">
        <f>GEOMEAN(L98:L99)</f>
        <v>0.12420950044179389</v>
      </c>
      <c r="N98" s="18" t="s">
        <v>63</v>
      </c>
      <c r="O98">
        <v>28.675000000000001</v>
      </c>
      <c r="P98">
        <v>0.249</v>
      </c>
      <c r="Q98">
        <v>2294</v>
      </c>
      <c r="R98" s="5">
        <f t="shared" si="16"/>
        <v>0.24199999999999999</v>
      </c>
      <c r="S98" s="26">
        <f>GEOMEAN(R98:R99)</f>
        <v>0.24099792530227307</v>
      </c>
      <c r="T98" s="18" t="s">
        <v>63</v>
      </c>
      <c r="U98">
        <v>40.987000000000002</v>
      </c>
      <c r="V98">
        <v>0.35599999999999998</v>
      </c>
      <c r="W98">
        <v>3279</v>
      </c>
      <c r="X98" s="5">
        <f t="shared" si="17"/>
        <v>0.34899999999999998</v>
      </c>
      <c r="Y98" s="26">
        <f>GEOMEAN(X98:X99)</f>
        <v>0.34999857142565594</v>
      </c>
    </row>
    <row r="99" spans="1:25" x14ac:dyDescent="0.25">
      <c r="A99" s="5">
        <v>10</v>
      </c>
      <c r="B99" s="4" t="s">
        <v>63</v>
      </c>
      <c r="C99" s="5">
        <v>22.35</v>
      </c>
      <c r="D99" s="5">
        <v>0.19400000000000001</v>
      </c>
      <c r="E99" s="5">
        <v>1788</v>
      </c>
      <c r="F99" s="5">
        <f t="shared" si="14"/>
        <v>0.187</v>
      </c>
      <c r="G99" s="35"/>
      <c r="H99" s="18" t="s">
        <v>63</v>
      </c>
      <c r="I99">
        <v>16.100000000000001</v>
      </c>
      <c r="J99">
        <v>0.14000000000000001</v>
      </c>
      <c r="K99">
        <v>1288</v>
      </c>
      <c r="L99" s="5">
        <f t="shared" si="15"/>
        <v>0.13300000000000001</v>
      </c>
      <c r="M99" s="26"/>
      <c r="N99" s="18" t="s">
        <v>63</v>
      </c>
      <c r="O99">
        <v>28.475000000000001</v>
      </c>
      <c r="P99">
        <v>0.247</v>
      </c>
      <c r="Q99">
        <v>2278</v>
      </c>
      <c r="R99" s="5">
        <f t="shared" si="16"/>
        <v>0.24</v>
      </c>
      <c r="S99" s="26"/>
      <c r="T99" s="18" t="s">
        <v>63</v>
      </c>
      <c r="U99">
        <v>41.274999999999999</v>
      </c>
      <c r="V99">
        <v>0.35799999999999998</v>
      </c>
      <c r="W99">
        <v>3302</v>
      </c>
      <c r="X99" s="5">
        <f t="shared" si="17"/>
        <v>0.35099999999999998</v>
      </c>
      <c r="Y99" s="26"/>
    </row>
    <row r="100" spans="1:25" x14ac:dyDescent="0.25">
      <c r="A100" s="5">
        <v>11</v>
      </c>
      <c r="B100" s="4" t="s">
        <v>64</v>
      </c>
      <c r="C100" s="5">
        <v>28.637</v>
      </c>
      <c r="D100" s="5">
        <v>0.249</v>
      </c>
      <c r="E100" s="5">
        <v>2291</v>
      </c>
      <c r="F100" s="5">
        <f t="shared" si="14"/>
        <v>0.24199999999999999</v>
      </c>
      <c r="G100" s="35">
        <f>GEOMEAN(F100:F101)</f>
        <v>0.23592371648479937</v>
      </c>
      <c r="H100" s="18" t="s">
        <v>64</v>
      </c>
      <c r="I100">
        <v>27.288</v>
      </c>
      <c r="J100">
        <v>0.23699999999999999</v>
      </c>
      <c r="K100">
        <v>2183</v>
      </c>
      <c r="L100" s="5">
        <f t="shared" si="15"/>
        <v>0.22999999999999998</v>
      </c>
      <c r="M100" s="26">
        <f>GEOMEAN(L100:L101)</f>
        <v>0.23049945770001279</v>
      </c>
      <c r="N100" s="18" t="s">
        <v>64</v>
      </c>
      <c r="O100">
        <v>27.1</v>
      </c>
      <c r="P100">
        <v>0.23499999999999999</v>
      </c>
      <c r="Q100">
        <v>2168</v>
      </c>
      <c r="R100" s="5">
        <f t="shared" si="16"/>
        <v>0.22799999999999998</v>
      </c>
      <c r="S100" s="26">
        <f>GEOMEAN(R100:R101)</f>
        <v>0.21985449733858073</v>
      </c>
      <c r="T100" s="18" t="s">
        <v>64</v>
      </c>
      <c r="U100">
        <v>28.738</v>
      </c>
      <c r="V100">
        <v>0.249</v>
      </c>
      <c r="W100">
        <v>2299</v>
      </c>
      <c r="X100" s="5">
        <f t="shared" si="17"/>
        <v>0.24199999999999999</v>
      </c>
      <c r="Y100" s="26">
        <f>GEOMEAN(X100:X101)</f>
        <v>0.23178438256276027</v>
      </c>
    </row>
    <row r="101" spans="1:25" x14ac:dyDescent="0.25">
      <c r="A101" s="5">
        <v>12</v>
      </c>
      <c r="B101" s="4" t="s">
        <v>64</v>
      </c>
      <c r="C101" s="5">
        <v>27.262</v>
      </c>
      <c r="D101" s="5">
        <v>0.23699999999999999</v>
      </c>
      <c r="E101" s="5">
        <v>2181</v>
      </c>
      <c r="F101" s="5">
        <f t="shared" si="14"/>
        <v>0.22999999999999998</v>
      </c>
      <c r="G101" s="35"/>
      <c r="H101" s="18" t="s">
        <v>64</v>
      </c>
      <c r="I101">
        <v>27.363</v>
      </c>
      <c r="J101">
        <v>0.23799999999999999</v>
      </c>
      <c r="K101">
        <v>2189</v>
      </c>
      <c r="L101" s="5">
        <f t="shared" si="15"/>
        <v>0.23099999999999998</v>
      </c>
      <c r="M101" s="26"/>
      <c r="N101" s="18" t="s">
        <v>64</v>
      </c>
      <c r="O101">
        <v>25.2</v>
      </c>
      <c r="P101">
        <v>0.219</v>
      </c>
      <c r="Q101">
        <v>2016</v>
      </c>
      <c r="R101" s="5">
        <f t="shared" si="16"/>
        <v>0.21199999999999999</v>
      </c>
      <c r="S101" s="26"/>
      <c r="T101" s="18" t="s">
        <v>64</v>
      </c>
      <c r="U101">
        <v>26.375</v>
      </c>
      <c r="V101">
        <v>0.22900000000000001</v>
      </c>
      <c r="W101">
        <v>2110</v>
      </c>
      <c r="X101" s="5">
        <f t="shared" si="17"/>
        <v>0.222</v>
      </c>
      <c r="Y101" s="26"/>
    </row>
    <row r="102" spans="1:25" x14ac:dyDescent="0.25">
      <c r="A102" s="5">
        <v>13</v>
      </c>
      <c r="B102" s="4" t="s">
        <v>65</v>
      </c>
      <c r="C102" s="5">
        <v>18.350000000000001</v>
      </c>
      <c r="D102" s="5">
        <v>0.159</v>
      </c>
      <c r="E102" s="5">
        <v>1468</v>
      </c>
      <c r="F102" s="5">
        <f t="shared" si="14"/>
        <v>0.152</v>
      </c>
      <c r="G102" s="35">
        <f>GEOMEAN(F102:F103)</f>
        <v>0.15692036196746426</v>
      </c>
      <c r="H102" s="18" t="s">
        <v>65</v>
      </c>
      <c r="I102">
        <v>19.837</v>
      </c>
      <c r="J102">
        <v>0.17199999999999999</v>
      </c>
      <c r="K102">
        <v>1587</v>
      </c>
      <c r="L102" s="5">
        <f t="shared" si="15"/>
        <v>0.16499999999999998</v>
      </c>
      <c r="M102" s="26">
        <f>GEOMEAN(L102:L103)</f>
        <v>0.15574016822900891</v>
      </c>
      <c r="N102" s="18" t="s">
        <v>65</v>
      </c>
      <c r="O102">
        <v>15.2</v>
      </c>
      <c r="P102">
        <v>0.13200000000000001</v>
      </c>
      <c r="Q102">
        <v>1216</v>
      </c>
      <c r="R102" s="5">
        <f t="shared" si="16"/>
        <v>0.125</v>
      </c>
      <c r="S102" s="26">
        <f>GEOMEAN(R102:R103)</f>
        <v>0.12399596767637244</v>
      </c>
      <c r="T102" s="18" t="s">
        <v>65</v>
      </c>
      <c r="U102">
        <v>14.488</v>
      </c>
      <c r="V102">
        <v>0.126</v>
      </c>
      <c r="W102">
        <v>1159</v>
      </c>
      <c r="X102" s="5">
        <f t="shared" si="17"/>
        <v>0.11899999999999999</v>
      </c>
      <c r="Y102" s="26">
        <f>GEOMEAN(X102:X103)</f>
        <v>0.12196310917650467</v>
      </c>
    </row>
    <row r="103" spans="1:25" x14ac:dyDescent="0.25">
      <c r="A103" s="5">
        <v>14</v>
      </c>
      <c r="B103" s="4" t="s">
        <v>65</v>
      </c>
      <c r="C103" s="5">
        <v>19.5</v>
      </c>
      <c r="D103" s="5">
        <v>0.16900000000000001</v>
      </c>
      <c r="E103" s="5">
        <v>1560</v>
      </c>
      <c r="F103" s="5">
        <f t="shared" si="14"/>
        <v>0.16200000000000001</v>
      </c>
      <c r="G103" s="35"/>
      <c r="H103" s="18" t="s">
        <v>65</v>
      </c>
      <c r="I103">
        <v>17.738</v>
      </c>
      <c r="J103">
        <v>0.154</v>
      </c>
      <c r="K103">
        <v>1419</v>
      </c>
      <c r="L103" s="5">
        <f t="shared" si="15"/>
        <v>0.14699999999999999</v>
      </c>
      <c r="M103" s="26"/>
      <c r="N103" s="18" t="s">
        <v>65</v>
      </c>
      <c r="O103">
        <v>15.025</v>
      </c>
      <c r="P103">
        <v>0.13</v>
      </c>
      <c r="Q103">
        <v>1202</v>
      </c>
      <c r="R103" s="5">
        <f t="shared" si="16"/>
        <v>0.123</v>
      </c>
      <c r="S103" s="26"/>
      <c r="T103" s="18" t="s">
        <v>65</v>
      </c>
      <c r="U103">
        <v>15.175000000000001</v>
      </c>
      <c r="V103">
        <v>0.13200000000000001</v>
      </c>
      <c r="W103">
        <v>1214</v>
      </c>
      <c r="X103" s="5">
        <f t="shared" si="17"/>
        <v>0.125</v>
      </c>
      <c r="Y103" s="26"/>
    </row>
    <row r="104" spans="1:25" x14ac:dyDescent="0.25">
      <c r="A104" s="5">
        <v>15</v>
      </c>
      <c r="B104" s="4" t="s">
        <v>66</v>
      </c>
      <c r="C104" s="5">
        <v>24.262</v>
      </c>
      <c r="D104" s="5">
        <v>0.21099999999999999</v>
      </c>
      <c r="E104" s="5">
        <v>1941</v>
      </c>
      <c r="F104" s="5">
        <f t="shared" si="14"/>
        <v>0.20399999999999999</v>
      </c>
      <c r="G104" s="35">
        <f>GEOMEAN(F104:F105)</f>
        <v>0.19893717601293129</v>
      </c>
      <c r="H104" s="18" t="s">
        <v>66</v>
      </c>
      <c r="I104">
        <v>24.75</v>
      </c>
      <c r="J104">
        <v>0.215</v>
      </c>
      <c r="K104">
        <v>1980</v>
      </c>
      <c r="L104" s="5">
        <f t="shared" si="15"/>
        <v>0.20799999999999999</v>
      </c>
      <c r="M104" s="26">
        <f>GEOMEAN(L104:L105)</f>
        <v>0.20293841430345314</v>
      </c>
      <c r="N104" s="18" t="s">
        <v>66</v>
      </c>
      <c r="O104">
        <v>19.324999999999999</v>
      </c>
      <c r="P104">
        <v>0.16800000000000001</v>
      </c>
      <c r="Q104">
        <v>1546</v>
      </c>
      <c r="R104" s="5">
        <f t="shared" si="16"/>
        <v>0.161</v>
      </c>
      <c r="S104" s="26">
        <f>GEOMEAN(R104:R105)</f>
        <v>0.1533166657607711</v>
      </c>
      <c r="T104" s="18" t="s">
        <v>66</v>
      </c>
      <c r="U104">
        <v>22.637</v>
      </c>
      <c r="V104">
        <v>0.19700000000000001</v>
      </c>
      <c r="W104">
        <v>1811</v>
      </c>
      <c r="X104" s="5">
        <f t="shared" si="17"/>
        <v>0.19</v>
      </c>
      <c r="Y104" s="26">
        <f>GEOMEAN(X104:X105)</f>
        <v>0.17598295371995551</v>
      </c>
    </row>
    <row r="105" spans="1:25" x14ac:dyDescent="0.25">
      <c r="A105" s="5">
        <v>16</v>
      </c>
      <c r="B105" s="4" t="s">
        <v>66</v>
      </c>
      <c r="C105" s="5">
        <v>23.2</v>
      </c>
      <c r="D105" s="5">
        <v>0.20100000000000001</v>
      </c>
      <c r="E105" s="5">
        <v>1856</v>
      </c>
      <c r="F105" s="5">
        <f t="shared" si="14"/>
        <v>0.19400000000000001</v>
      </c>
      <c r="G105" s="35"/>
      <c r="H105" s="18" t="s">
        <v>66</v>
      </c>
      <c r="I105">
        <v>23.625</v>
      </c>
      <c r="J105">
        <v>0.20499999999999999</v>
      </c>
      <c r="K105">
        <v>1890</v>
      </c>
      <c r="L105" s="5">
        <f t="shared" si="15"/>
        <v>0.19799999999999998</v>
      </c>
      <c r="M105" s="26"/>
      <c r="N105" s="18" t="s">
        <v>66</v>
      </c>
      <c r="O105">
        <v>17.637</v>
      </c>
      <c r="P105">
        <v>0.153</v>
      </c>
      <c r="Q105">
        <v>1411</v>
      </c>
      <c r="R105" s="5">
        <f t="shared" si="16"/>
        <v>0.14599999999999999</v>
      </c>
      <c r="S105" s="26"/>
      <c r="T105" s="18" t="s">
        <v>66</v>
      </c>
      <c r="U105">
        <v>19.55</v>
      </c>
      <c r="V105">
        <v>0.17</v>
      </c>
      <c r="W105">
        <v>1564</v>
      </c>
      <c r="X105" s="5">
        <f t="shared" si="17"/>
        <v>0.16300000000000001</v>
      </c>
      <c r="Y105" s="26"/>
    </row>
    <row r="106" spans="1:25" x14ac:dyDescent="0.25">
      <c r="A106" s="5">
        <v>17</v>
      </c>
      <c r="B106" s="4" t="s">
        <v>67</v>
      </c>
      <c r="C106" s="5">
        <v>5.75</v>
      </c>
      <c r="D106" s="5">
        <v>0.05</v>
      </c>
      <c r="E106" s="5">
        <v>460</v>
      </c>
      <c r="F106" s="5">
        <f t="shared" si="14"/>
        <v>4.3000000000000003E-2</v>
      </c>
      <c r="G106" s="35">
        <f>GEOMEAN(F106:F107)</f>
        <v>3.7669616403674729E-2</v>
      </c>
      <c r="H106" s="18"/>
      <c r="L106" s="5"/>
      <c r="M106" s="26"/>
      <c r="N106" s="18" t="s">
        <v>67</v>
      </c>
      <c r="O106">
        <v>4.95</v>
      </c>
      <c r="P106">
        <v>4.2999999999999997E-2</v>
      </c>
      <c r="Q106">
        <v>396</v>
      </c>
      <c r="R106" s="5">
        <f t="shared" si="16"/>
        <v>3.5999999999999997E-2</v>
      </c>
      <c r="S106" s="26">
        <f>GEOMEAN(R106:R107)</f>
        <v>3.8418745424597091E-2</v>
      </c>
      <c r="T106" s="18" t="s">
        <v>67</v>
      </c>
      <c r="U106">
        <v>2.0750000000000002</v>
      </c>
      <c r="V106">
        <v>1.7999999999999999E-2</v>
      </c>
      <c r="W106">
        <v>166</v>
      </c>
      <c r="X106" s="5">
        <f t="shared" si="17"/>
        <v>1.0999999999999999E-2</v>
      </c>
      <c r="Y106" s="26">
        <f>GEOMEAN(X106:X107)</f>
        <v>1.0488088481701517E-2</v>
      </c>
    </row>
    <row r="107" spans="1:25" x14ac:dyDescent="0.25">
      <c r="A107" s="5">
        <v>18</v>
      </c>
      <c r="B107" s="4" t="s">
        <v>67</v>
      </c>
      <c r="C107" s="5">
        <v>4.6379999999999999</v>
      </c>
      <c r="D107" s="5">
        <v>0.04</v>
      </c>
      <c r="E107" s="5">
        <v>371</v>
      </c>
      <c r="F107" s="5">
        <f t="shared" si="14"/>
        <v>3.3000000000000002E-2</v>
      </c>
      <c r="G107" s="35"/>
      <c r="H107" s="18"/>
      <c r="L107" s="5"/>
      <c r="M107" s="26"/>
      <c r="N107" s="18" t="s">
        <v>67</v>
      </c>
      <c r="O107">
        <v>5.5620000000000003</v>
      </c>
      <c r="P107">
        <v>4.8000000000000001E-2</v>
      </c>
      <c r="Q107">
        <v>445</v>
      </c>
      <c r="R107" s="5">
        <f t="shared" si="16"/>
        <v>4.1000000000000002E-2</v>
      </c>
      <c r="S107" s="26"/>
      <c r="T107" s="18" t="s">
        <v>67</v>
      </c>
      <c r="U107">
        <v>1.962</v>
      </c>
      <c r="V107">
        <v>1.7000000000000001E-2</v>
      </c>
      <c r="W107">
        <v>157</v>
      </c>
      <c r="X107" s="5">
        <f t="shared" si="17"/>
        <v>1.0000000000000002E-2</v>
      </c>
      <c r="Y107" s="26"/>
    </row>
    <row r="108" spans="1:25" x14ac:dyDescent="0.25">
      <c r="A108" s="5">
        <v>19</v>
      </c>
      <c r="B108" s="4" t="s">
        <v>68</v>
      </c>
      <c r="C108" s="5">
        <v>3.0379999999999998</v>
      </c>
      <c r="D108" s="5">
        <v>2.5999999999999999E-2</v>
      </c>
      <c r="E108" s="5">
        <v>243</v>
      </c>
      <c r="F108" s="5">
        <f t="shared" si="14"/>
        <v>1.9E-2</v>
      </c>
      <c r="G108" s="35">
        <f>GEOMEAN(F108:F109)</f>
        <v>1.9493588689617928E-2</v>
      </c>
      <c r="H108" s="18"/>
      <c r="L108" s="5"/>
      <c r="M108" s="26"/>
      <c r="N108" s="18" t="s">
        <v>68</v>
      </c>
      <c r="O108">
        <v>2.2370000000000001</v>
      </c>
      <c r="P108">
        <v>1.9E-2</v>
      </c>
      <c r="Q108">
        <v>179</v>
      </c>
      <c r="R108" s="5">
        <f t="shared" si="16"/>
        <v>1.2E-2</v>
      </c>
      <c r="S108" s="26">
        <f>GEOMEAN(R108:R109)</f>
        <v>8.4852813742385697E-3</v>
      </c>
      <c r="T108" s="18" t="s">
        <v>68</v>
      </c>
      <c r="U108">
        <v>13.175000000000001</v>
      </c>
      <c r="V108">
        <v>0.114</v>
      </c>
      <c r="W108">
        <v>1054</v>
      </c>
      <c r="X108" s="5">
        <f t="shared" si="17"/>
        <v>0.107</v>
      </c>
      <c r="Y108" s="26">
        <f>GEOMEAN(X108:X109)</f>
        <v>0.10848963084092414</v>
      </c>
    </row>
    <row r="109" spans="1:25" x14ac:dyDescent="0.25">
      <c r="A109" s="5">
        <v>20</v>
      </c>
      <c r="B109" s="4" t="s">
        <v>68</v>
      </c>
      <c r="C109" s="5">
        <v>3.1629999999999998</v>
      </c>
      <c r="D109" s="5">
        <v>2.7E-2</v>
      </c>
      <c r="E109" s="5">
        <v>253</v>
      </c>
      <c r="F109" s="5">
        <f t="shared" si="14"/>
        <v>0.02</v>
      </c>
      <c r="G109" s="35"/>
      <c r="H109" s="18"/>
      <c r="L109" s="5"/>
      <c r="M109" s="26"/>
      <c r="N109" s="18" t="s">
        <v>68</v>
      </c>
      <c r="O109">
        <v>1.45</v>
      </c>
      <c r="P109">
        <v>1.2999999999999999E-2</v>
      </c>
      <c r="Q109">
        <v>116</v>
      </c>
      <c r="R109" s="5">
        <f t="shared" si="16"/>
        <v>5.9999999999999993E-3</v>
      </c>
      <c r="S109" s="26"/>
      <c r="T109" s="18" t="s">
        <v>68</v>
      </c>
      <c r="U109">
        <v>13.425000000000001</v>
      </c>
      <c r="V109">
        <v>0.11700000000000001</v>
      </c>
      <c r="W109">
        <v>1074</v>
      </c>
      <c r="X109" s="5">
        <f t="shared" si="17"/>
        <v>0.11</v>
      </c>
      <c r="Y109" s="26"/>
    </row>
    <row r="110" spans="1:25" x14ac:dyDescent="0.25">
      <c r="A110" s="5">
        <v>21</v>
      </c>
      <c r="B110" s="4" t="s">
        <v>69</v>
      </c>
      <c r="C110" s="5">
        <v>40.987000000000002</v>
      </c>
      <c r="D110" s="5">
        <v>0.35599999999999998</v>
      </c>
      <c r="E110" s="5">
        <v>3279</v>
      </c>
      <c r="F110" s="5">
        <f t="shared" si="14"/>
        <v>0.34899999999999998</v>
      </c>
      <c r="G110" s="35">
        <f>GEOMEAN(F110:F111)</f>
        <v>0.35494929215311866</v>
      </c>
      <c r="H110" s="18" t="s">
        <v>69</v>
      </c>
      <c r="I110">
        <v>42.387999999999998</v>
      </c>
      <c r="J110">
        <v>0.36799999999999999</v>
      </c>
      <c r="K110">
        <v>3391</v>
      </c>
      <c r="L110" s="5">
        <f t="shared" si="15"/>
        <v>0.36099999999999999</v>
      </c>
      <c r="M110" s="26">
        <f>GEOMEAN(L110:L111)</f>
        <v>0.36744251251046062</v>
      </c>
      <c r="N110" s="18" t="s">
        <v>69</v>
      </c>
      <c r="O110">
        <v>26.675000000000001</v>
      </c>
      <c r="P110">
        <v>0.23200000000000001</v>
      </c>
      <c r="Q110">
        <v>2134</v>
      </c>
      <c r="R110" s="5">
        <f t="shared" si="16"/>
        <v>0.22500000000000001</v>
      </c>
      <c r="S110" s="26">
        <f>GEOMEAN(R110:R111)</f>
        <v>0.23430749027719963</v>
      </c>
      <c r="T110" s="18" t="s">
        <v>69</v>
      </c>
      <c r="U110">
        <v>31.637</v>
      </c>
      <c r="V110">
        <v>0.27500000000000002</v>
      </c>
      <c r="W110">
        <v>2531</v>
      </c>
      <c r="X110" s="5">
        <f t="shared" si="17"/>
        <v>0.26800000000000002</v>
      </c>
      <c r="Y110" s="26">
        <f>GEOMEAN(X110:X111)</f>
        <v>0.26699812733425682</v>
      </c>
    </row>
    <row r="111" spans="1:25" x14ac:dyDescent="0.25">
      <c r="A111" s="5">
        <v>22</v>
      </c>
      <c r="B111" s="4" t="s">
        <v>69</v>
      </c>
      <c r="C111" s="5">
        <v>42.424999999999997</v>
      </c>
      <c r="D111" s="5">
        <v>0.36799999999999999</v>
      </c>
      <c r="E111" s="5">
        <v>3394</v>
      </c>
      <c r="F111" s="5">
        <f t="shared" si="14"/>
        <v>0.36099999999999999</v>
      </c>
      <c r="G111" s="35"/>
      <c r="H111" s="18" t="s">
        <v>69</v>
      </c>
      <c r="I111">
        <v>43.887999999999998</v>
      </c>
      <c r="J111">
        <v>0.38100000000000001</v>
      </c>
      <c r="K111">
        <v>3511</v>
      </c>
      <c r="L111" s="5">
        <f t="shared" si="15"/>
        <v>0.374</v>
      </c>
      <c r="M111" s="26"/>
      <c r="N111" s="18" t="s">
        <v>69</v>
      </c>
      <c r="O111">
        <v>28.95</v>
      </c>
      <c r="P111">
        <v>0.251</v>
      </c>
      <c r="Q111">
        <v>2316</v>
      </c>
      <c r="R111" s="5">
        <f t="shared" si="16"/>
        <v>0.24399999999999999</v>
      </c>
      <c r="S111" s="26"/>
      <c r="T111" s="18" t="s">
        <v>69</v>
      </c>
      <c r="U111">
        <v>31.45</v>
      </c>
      <c r="V111">
        <v>0.27300000000000002</v>
      </c>
      <c r="W111">
        <v>2516</v>
      </c>
      <c r="X111" s="5">
        <f t="shared" si="17"/>
        <v>0.26600000000000001</v>
      </c>
      <c r="Y111" s="26"/>
    </row>
    <row r="112" spans="1:25" x14ac:dyDescent="0.25">
      <c r="A112" s="5">
        <v>23</v>
      </c>
      <c r="B112" s="4" t="s">
        <v>70</v>
      </c>
      <c r="C112" s="5">
        <v>20.875</v>
      </c>
      <c r="D112" s="5">
        <v>0.18099999999999999</v>
      </c>
      <c r="E112" s="5">
        <v>1670</v>
      </c>
      <c r="F112" s="5">
        <f t="shared" si="14"/>
        <v>0.17399999999999999</v>
      </c>
      <c r="G112" s="35">
        <f>GEOMEAN(F112:F113)</f>
        <v>0.16528157792083181</v>
      </c>
      <c r="H112" s="18" t="s">
        <v>70</v>
      </c>
      <c r="I112">
        <v>20.637</v>
      </c>
      <c r="J112">
        <v>0.17899999999999999</v>
      </c>
      <c r="K112">
        <v>1651</v>
      </c>
      <c r="L112" s="5">
        <f t="shared" si="15"/>
        <v>0.17199999999999999</v>
      </c>
      <c r="M112" s="26">
        <f>GEOMEAN(L112:L113)</f>
        <v>0.17595453958338217</v>
      </c>
      <c r="N112" s="18" t="s">
        <v>70</v>
      </c>
      <c r="O112">
        <v>16.788</v>
      </c>
      <c r="P112">
        <v>0.14599999999999999</v>
      </c>
      <c r="Q112">
        <v>1343</v>
      </c>
      <c r="R112" s="5">
        <f t="shared" si="16"/>
        <v>0.13899999999999998</v>
      </c>
      <c r="S112" s="26">
        <f>GEOMEAN(R112:R113)</f>
        <v>0.13442470011125188</v>
      </c>
      <c r="T112" s="18" t="s">
        <v>70</v>
      </c>
      <c r="U112">
        <v>13.975</v>
      </c>
      <c r="V112">
        <v>0.121</v>
      </c>
      <c r="W112">
        <v>1118</v>
      </c>
      <c r="X112" s="5">
        <f t="shared" si="17"/>
        <v>0.11399999999999999</v>
      </c>
      <c r="Y112" s="26">
        <f>GEOMEAN(X112:X113)</f>
        <v>0.11889491158161479</v>
      </c>
    </row>
    <row r="113" spans="1:25" x14ac:dyDescent="0.25">
      <c r="A113" s="5">
        <v>24</v>
      </c>
      <c r="B113" s="4" t="s">
        <v>70</v>
      </c>
      <c r="C113" s="5">
        <v>18.937999999999999</v>
      </c>
      <c r="D113" s="5">
        <v>0.16400000000000001</v>
      </c>
      <c r="E113" s="5">
        <v>1515</v>
      </c>
      <c r="F113" s="5">
        <f t="shared" si="14"/>
        <v>0.157</v>
      </c>
      <c r="G113" s="35"/>
      <c r="H113" s="23" t="s">
        <v>70</v>
      </c>
      <c r="I113" s="28">
        <v>21.55</v>
      </c>
      <c r="J113" s="28">
        <v>0.187</v>
      </c>
      <c r="K113" s="28">
        <v>1724</v>
      </c>
      <c r="L113" s="21">
        <f t="shared" si="15"/>
        <v>0.18</v>
      </c>
      <c r="M113" s="29"/>
      <c r="N113" s="23" t="s">
        <v>70</v>
      </c>
      <c r="O113" s="28">
        <v>15.775</v>
      </c>
      <c r="P113" s="28">
        <v>0.13700000000000001</v>
      </c>
      <c r="Q113" s="28">
        <v>1262</v>
      </c>
      <c r="R113" s="21">
        <f t="shared" si="16"/>
        <v>0.13</v>
      </c>
      <c r="S113" s="29"/>
      <c r="T113" s="23" t="s">
        <v>70</v>
      </c>
      <c r="U113" s="28">
        <v>15.1</v>
      </c>
      <c r="V113" s="28">
        <v>0.13100000000000001</v>
      </c>
      <c r="W113" s="28">
        <v>1208</v>
      </c>
      <c r="X113" s="21">
        <f t="shared" si="17"/>
        <v>0.124</v>
      </c>
      <c r="Y113" s="29"/>
    </row>
    <row r="114" spans="1:25" x14ac:dyDescent="0.25">
      <c r="A114" s="24"/>
      <c r="B114" s="12"/>
      <c r="C114" s="10"/>
      <c r="D114" s="10"/>
      <c r="E114" s="10"/>
      <c r="F114" s="10"/>
      <c r="G114" s="13"/>
      <c r="H114" s="24"/>
      <c r="I114" s="10"/>
      <c r="J114" s="10"/>
      <c r="K114" s="10"/>
      <c r="L114" s="10"/>
      <c r="M114" s="13"/>
      <c r="N114" s="24"/>
      <c r="O114" s="10"/>
      <c r="P114" s="10"/>
      <c r="Q114" s="10"/>
      <c r="R114" s="10"/>
      <c r="S114" s="13"/>
      <c r="T114" s="24"/>
      <c r="U114" s="10"/>
      <c r="V114" s="10"/>
      <c r="W114" s="10"/>
      <c r="X114" s="10"/>
      <c r="Y114" s="13"/>
    </row>
    <row r="115" spans="1:25" x14ac:dyDescent="0.25">
      <c r="A115" s="14" t="s">
        <v>71</v>
      </c>
      <c r="B115" s="15" t="s">
        <v>23</v>
      </c>
      <c r="C115" s="5" t="s">
        <v>6</v>
      </c>
      <c r="D115" s="5" t="s">
        <v>7</v>
      </c>
      <c r="E115" s="5" t="s">
        <v>8</v>
      </c>
      <c r="F115" s="15" t="s">
        <v>24</v>
      </c>
      <c r="G115" s="26" t="s">
        <v>6</v>
      </c>
      <c r="H115" s="14" t="s">
        <v>23</v>
      </c>
      <c r="I115" s="5" t="s">
        <v>6</v>
      </c>
      <c r="J115" s="5" t="s">
        <v>7</v>
      </c>
      <c r="K115" s="5" t="s">
        <v>8</v>
      </c>
      <c r="L115" s="15" t="s">
        <v>24</v>
      </c>
      <c r="M115" s="26" t="s">
        <v>6</v>
      </c>
      <c r="N115" s="14" t="s">
        <v>23</v>
      </c>
      <c r="O115" s="5" t="s">
        <v>6</v>
      </c>
      <c r="P115" s="5" t="s">
        <v>7</v>
      </c>
      <c r="Q115" s="5" t="s">
        <v>8</v>
      </c>
      <c r="R115" s="15" t="s">
        <v>24</v>
      </c>
      <c r="S115" s="26" t="s">
        <v>6</v>
      </c>
      <c r="T115" s="14" t="s">
        <v>23</v>
      </c>
      <c r="U115" s="5" t="s">
        <v>6</v>
      </c>
      <c r="V115" s="5" t="s">
        <v>7</v>
      </c>
      <c r="W115" s="5" t="s">
        <v>8</v>
      </c>
      <c r="X115" s="15" t="s">
        <v>24</v>
      </c>
      <c r="Y115" s="26" t="s">
        <v>6</v>
      </c>
    </row>
    <row r="116" spans="1:25" x14ac:dyDescent="0.25">
      <c r="A116" s="17">
        <v>1</v>
      </c>
      <c r="B116" s="4" t="s">
        <v>72</v>
      </c>
      <c r="C116" s="5">
        <v>16.812000000000001</v>
      </c>
      <c r="D116" s="5">
        <v>0.14599999999999999</v>
      </c>
      <c r="E116" s="5">
        <v>1345</v>
      </c>
      <c r="F116" s="5">
        <f>D116-$E$5</f>
        <v>0.13899999999999998</v>
      </c>
      <c r="G116" s="26">
        <f>GEOMEAN(F116:F117)</f>
        <v>0.13442470011125188</v>
      </c>
      <c r="H116" s="18" t="s">
        <v>72</v>
      </c>
      <c r="I116">
        <v>22.074999999999999</v>
      </c>
      <c r="J116">
        <v>0.192</v>
      </c>
      <c r="K116">
        <v>1766</v>
      </c>
      <c r="L116" s="5">
        <f>J116-$E$5</f>
        <v>0.185</v>
      </c>
      <c r="M116" s="26">
        <f>GEOMEAN(L116:L117)</f>
        <v>0.16769019053003667</v>
      </c>
      <c r="N116" s="18" t="s">
        <v>72</v>
      </c>
      <c r="O116">
        <v>20.925000000000001</v>
      </c>
      <c r="P116">
        <v>0.182</v>
      </c>
      <c r="Q116">
        <v>1674</v>
      </c>
      <c r="R116" s="5">
        <f>P116-$E$5</f>
        <v>0.17499999999999999</v>
      </c>
      <c r="S116" s="26">
        <f>GEOMEAN(R116:R117)</f>
        <v>0.16255768207008858</v>
      </c>
      <c r="T116" s="18" t="s">
        <v>72</v>
      </c>
      <c r="U116">
        <v>32.825000000000003</v>
      </c>
      <c r="V116">
        <v>0.28499999999999998</v>
      </c>
      <c r="W116">
        <v>2626</v>
      </c>
      <c r="X116" s="5">
        <f>V116-$E$5</f>
        <v>0.27799999999999997</v>
      </c>
      <c r="Y116" s="26">
        <f>GEOMEAN(X116:X117)</f>
        <v>0.28295582694123828</v>
      </c>
    </row>
    <row r="117" spans="1:25" x14ac:dyDescent="0.25">
      <c r="A117" s="17">
        <v>2</v>
      </c>
      <c r="B117" s="4" t="s">
        <v>72</v>
      </c>
      <c r="C117" s="5">
        <v>15.738</v>
      </c>
      <c r="D117" s="5">
        <v>0.13700000000000001</v>
      </c>
      <c r="E117" s="5">
        <v>1259</v>
      </c>
      <c r="F117" s="5">
        <f t="shared" ref="F117:F139" si="18">D117-$E$5</f>
        <v>0.13</v>
      </c>
      <c r="G117" s="26"/>
      <c r="H117" s="18" t="s">
        <v>72</v>
      </c>
      <c r="I117">
        <v>18.288</v>
      </c>
      <c r="J117">
        <v>0.159</v>
      </c>
      <c r="K117">
        <v>1463</v>
      </c>
      <c r="L117" s="5">
        <f t="shared" ref="L117:L139" si="19">J117-$E$5</f>
        <v>0.152</v>
      </c>
      <c r="M117" s="26"/>
      <c r="N117" s="18" t="s">
        <v>72</v>
      </c>
      <c r="O117">
        <v>18.225000000000001</v>
      </c>
      <c r="P117">
        <v>0.158</v>
      </c>
      <c r="Q117">
        <v>1458</v>
      </c>
      <c r="R117" s="5">
        <f t="shared" ref="R117:R139" si="20">P117-$E$5</f>
        <v>0.151</v>
      </c>
      <c r="S117" s="26"/>
      <c r="T117" s="18" t="s">
        <v>72</v>
      </c>
      <c r="U117">
        <v>33.938000000000002</v>
      </c>
      <c r="V117">
        <v>0.29499999999999998</v>
      </c>
      <c r="W117">
        <v>2715</v>
      </c>
      <c r="X117" s="5">
        <f t="shared" ref="X117:X139" si="21">V117-$E$5</f>
        <v>0.28799999999999998</v>
      </c>
      <c r="Y117" s="26"/>
    </row>
    <row r="118" spans="1:25" x14ac:dyDescent="0.25">
      <c r="A118" s="17">
        <v>3</v>
      </c>
      <c r="B118" s="4" t="s">
        <v>73</v>
      </c>
      <c r="C118" s="5">
        <v>2.35</v>
      </c>
      <c r="D118" s="5">
        <v>0.02</v>
      </c>
      <c r="E118" s="5">
        <v>188</v>
      </c>
      <c r="F118" s="5">
        <f t="shared" si="18"/>
        <v>1.3000000000000001E-2</v>
      </c>
      <c r="G118" s="26">
        <f>GEOMEAN(F118:F119)</f>
        <v>1.3490737563232042E-2</v>
      </c>
      <c r="H118" s="18"/>
      <c r="L118" s="5"/>
      <c r="M118" s="26"/>
      <c r="N118" s="18" t="s">
        <v>73</v>
      </c>
      <c r="O118">
        <v>2.0619999999999998</v>
      </c>
      <c r="P118">
        <v>1.7999999999999999E-2</v>
      </c>
      <c r="Q118">
        <v>165</v>
      </c>
      <c r="R118" s="5">
        <f t="shared" si="20"/>
        <v>1.0999999999999999E-2</v>
      </c>
      <c r="S118" s="26">
        <f>GEOMEAN(R118:R119)</f>
        <v>9.3808315196468595E-3</v>
      </c>
      <c r="T118" s="18" t="s">
        <v>73</v>
      </c>
      <c r="U118">
        <v>13.962999999999999</v>
      </c>
      <c r="V118">
        <v>0.121</v>
      </c>
      <c r="W118">
        <v>1117</v>
      </c>
      <c r="X118" s="5">
        <f t="shared" si="21"/>
        <v>0.11399999999999999</v>
      </c>
      <c r="Y118" s="26">
        <f>GEOMEAN(X118:X119)</f>
        <v>0.10406728592598155</v>
      </c>
    </row>
    <row r="119" spans="1:25" x14ac:dyDescent="0.25">
      <c r="A119" s="17">
        <v>4</v>
      </c>
      <c r="B119" s="4" t="s">
        <v>73</v>
      </c>
      <c r="C119" s="5">
        <v>2.3879999999999999</v>
      </c>
      <c r="D119" s="5">
        <v>2.1000000000000001E-2</v>
      </c>
      <c r="E119" s="5">
        <v>191</v>
      </c>
      <c r="F119" s="5">
        <f t="shared" si="18"/>
        <v>1.4000000000000002E-2</v>
      </c>
      <c r="G119" s="26"/>
      <c r="H119" s="18"/>
      <c r="L119" s="5"/>
      <c r="M119" s="26"/>
      <c r="N119" s="18" t="s">
        <v>73</v>
      </c>
      <c r="O119">
        <v>1.712</v>
      </c>
      <c r="P119">
        <v>1.4999999999999999E-2</v>
      </c>
      <c r="Q119">
        <v>137</v>
      </c>
      <c r="R119" s="5">
        <f t="shared" si="20"/>
        <v>8.0000000000000002E-3</v>
      </c>
      <c r="S119" s="26"/>
      <c r="T119" s="18" t="s">
        <v>73</v>
      </c>
      <c r="U119">
        <v>11.8</v>
      </c>
      <c r="V119">
        <v>0.10199999999999999</v>
      </c>
      <c r="W119">
        <v>944</v>
      </c>
      <c r="X119" s="5">
        <f t="shared" si="21"/>
        <v>9.4999999999999987E-2</v>
      </c>
      <c r="Y119" s="26"/>
    </row>
    <row r="120" spans="1:25" x14ac:dyDescent="0.25">
      <c r="A120" s="17">
        <v>5</v>
      </c>
      <c r="B120" s="4" t="s">
        <v>74</v>
      </c>
      <c r="C120" s="5">
        <v>6.0250000000000004</v>
      </c>
      <c r="D120" s="5">
        <v>5.1999999999999998E-2</v>
      </c>
      <c r="E120" s="5">
        <v>482</v>
      </c>
      <c r="F120" s="5">
        <f t="shared" si="18"/>
        <v>4.4999999999999998E-2</v>
      </c>
      <c r="G120" s="26">
        <f>GEOMEAN(F120:F121)</f>
        <v>4.1352146256270664E-2</v>
      </c>
      <c r="H120" s="18"/>
      <c r="L120" s="5"/>
      <c r="M120" s="26"/>
      <c r="N120" s="18" t="s">
        <v>74</v>
      </c>
      <c r="O120">
        <v>5</v>
      </c>
      <c r="P120">
        <v>4.2999999999999997E-2</v>
      </c>
      <c r="Q120">
        <v>400</v>
      </c>
      <c r="R120" s="5">
        <f t="shared" si="20"/>
        <v>3.5999999999999997E-2</v>
      </c>
      <c r="S120" s="26">
        <f>GEOMEAN(R120:R121)</f>
        <v>3.5999999999999997E-2</v>
      </c>
      <c r="T120" s="18" t="s">
        <v>74</v>
      </c>
      <c r="U120">
        <v>9.1750000000000007</v>
      </c>
      <c r="V120">
        <v>0.08</v>
      </c>
      <c r="W120">
        <v>734</v>
      </c>
      <c r="X120" s="5">
        <f t="shared" si="21"/>
        <v>7.2999999999999995E-2</v>
      </c>
      <c r="Y120" s="26">
        <f>GEOMEAN(X120:X121)</f>
        <v>6.5627738038119221E-2</v>
      </c>
    </row>
    <row r="121" spans="1:25" x14ac:dyDescent="0.25">
      <c r="A121" s="17">
        <v>6</v>
      </c>
      <c r="B121" s="4" t="s">
        <v>74</v>
      </c>
      <c r="C121" s="5">
        <v>5.2</v>
      </c>
      <c r="D121" s="5">
        <v>4.4999999999999998E-2</v>
      </c>
      <c r="E121" s="5">
        <v>416</v>
      </c>
      <c r="F121" s="5">
        <f t="shared" si="18"/>
        <v>3.7999999999999999E-2</v>
      </c>
      <c r="G121" s="26"/>
      <c r="H121" s="18"/>
      <c r="L121" s="5"/>
      <c r="M121" s="26"/>
      <c r="N121" s="18" t="s">
        <v>74</v>
      </c>
      <c r="O121">
        <v>5</v>
      </c>
      <c r="P121">
        <v>4.2999999999999997E-2</v>
      </c>
      <c r="Q121">
        <v>400</v>
      </c>
      <c r="R121" s="5">
        <f t="shared" si="20"/>
        <v>3.5999999999999997E-2</v>
      </c>
      <c r="S121" s="26"/>
      <c r="T121" s="18" t="s">
        <v>74</v>
      </c>
      <c r="U121">
        <v>7.5620000000000003</v>
      </c>
      <c r="V121">
        <v>6.6000000000000003E-2</v>
      </c>
      <c r="W121">
        <v>605</v>
      </c>
      <c r="X121" s="5">
        <f t="shared" si="21"/>
        <v>5.9000000000000004E-2</v>
      </c>
      <c r="Y121" s="26"/>
    </row>
    <row r="122" spans="1:25" x14ac:dyDescent="0.25">
      <c r="A122" s="17">
        <v>7</v>
      </c>
      <c r="B122" s="4" t="s">
        <v>75</v>
      </c>
      <c r="C122" s="5">
        <v>9.9499999999999993</v>
      </c>
      <c r="D122" s="5">
        <v>8.5999999999999993E-2</v>
      </c>
      <c r="E122" s="5">
        <v>796</v>
      </c>
      <c r="F122" s="5">
        <f t="shared" si="18"/>
        <v>7.8999999999999987E-2</v>
      </c>
      <c r="G122" s="26">
        <f>GEOMEAN(F122:F123)</f>
        <v>7.799358948016176E-2</v>
      </c>
      <c r="H122" s="18" t="s">
        <v>75</v>
      </c>
      <c r="I122">
        <v>11.824999999999999</v>
      </c>
      <c r="J122">
        <v>0.10299999999999999</v>
      </c>
      <c r="K122">
        <v>946</v>
      </c>
      <c r="L122" s="5">
        <f t="shared" si="19"/>
        <v>9.5999999999999988E-2</v>
      </c>
      <c r="M122" s="26">
        <f>GEOMEAN(L122:L123)</f>
        <v>8.5416626016250483E-2</v>
      </c>
      <c r="N122" s="18" t="s">
        <v>75</v>
      </c>
      <c r="O122">
        <v>12.65</v>
      </c>
      <c r="P122">
        <v>0.11</v>
      </c>
      <c r="Q122">
        <v>1012</v>
      </c>
      <c r="R122" s="5">
        <f t="shared" si="20"/>
        <v>0.10299999999999999</v>
      </c>
      <c r="S122" s="26">
        <f>GEOMEAN(R122:R123)</f>
        <v>9.6814255148712475E-2</v>
      </c>
      <c r="T122" s="18" t="s">
        <v>75</v>
      </c>
      <c r="U122">
        <v>19.712</v>
      </c>
      <c r="V122">
        <v>0.17100000000000001</v>
      </c>
      <c r="W122">
        <v>1577</v>
      </c>
      <c r="X122" s="5">
        <f t="shared" si="21"/>
        <v>0.16400000000000001</v>
      </c>
      <c r="Y122" s="26">
        <f>GEOMEAN(X122:X123)</f>
        <v>0.14989329538041385</v>
      </c>
    </row>
    <row r="123" spans="1:25" x14ac:dyDescent="0.25">
      <c r="A123" s="17">
        <v>8</v>
      </c>
      <c r="B123" s="4" t="s">
        <v>75</v>
      </c>
      <c r="C123" s="5">
        <v>9.6750000000000007</v>
      </c>
      <c r="D123" s="5">
        <v>8.4000000000000005E-2</v>
      </c>
      <c r="E123" s="5">
        <v>774</v>
      </c>
      <c r="F123" s="5">
        <f t="shared" si="18"/>
        <v>7.6999999999999999E-2</v>
      </c>
      <c r="G123" s="26"/>
      <c r="H123" s="18" t="s">
        <v>75</v>
      </c>
      <c r="I123">
        <v>9.5250000000000004</v>
      </c>
      <c r="J123">
        <v>8.3000000000000004E-2</v>
      </c>
      <c r="K123">
        <v>762</v>
      </c>
      <c r="L123" s="5">
        <f t="shared" si="19"/>
        <v>7.5999999999999998E-2</v>
      </c>
      <c r="M123" s="26"/>
      <c r="N123" s="18" t="s">
        <v>75</v>
      </c>
      <c r="O123">
        <v>11.275</v>
      </c>
      <c r="P123">
        <v>9.8000000000000004E-2</v>
      </c>
      <c r="Q123">
        <v>902</v>
      </c>
      <c r="R123" s="5">
        <f t="shared" si="20"/>
        <v>9.0999999999999998E-2</v>
      </c>
      <c r="S123" s="26"/>
      <c r="T123" s="18" t="s">
        <v>75</v>
      </c>
      <c r="U123">
        <v>16.55</v>
      </c>
      <c r="V123">
        <v>0.14399999999999999</v>
      </c>
      <c r="W123">
        <v>1324</v>
      </c>
      <c r="X123" s="5">
        <f t="shared" si="21"/>
        <v>0.13699999999999998</v>
      </c>
      <c r="Y123" s="26"/>
    </row>
    <row r="124" spans="1:25" x14ac:dyDescent="0.25">
      <c r="A124" s="17">
        <v>9</v>
      </c>
      <c r="B124" s="4" t="s">
        <v>76</v>
      </c>
      <c r="C124" s="5">
        <v>3.1749999999999998</v>
      </c>
      <c r="D124" s="5">
        <v>2.8000000000000001E-2</v>
      </c>
      <c r="E124" s="5">
        <v>254</v>
      </c>
      <c r="F124" s="5">
        <f t="shared" si="18"/>
        <v>2.1000000000000001E-2</v>
      </c>
      <c r="G124" s="26">
        <f>GEOMEAN(F124:F125)</f>
        <v>1.449137674618944E-2</v>
      </c>
      <c r="H124" s="18"/>
      <c r="L124" s="5"/>
      <c r="M124" s="26"/>
      <c r="N124" s="18"/>
      <c r="R124" s="5"/>
      <c r="S124" s="26"/>
      <c r="T124" s="18"/>
      <c r="X124" s="5"/>
      <c r="Y124" s="26"/>
    </row>
    <row r="125" spans="1:25" x14ac:dyDescent="0.25">
      <c r="A125" s="17">
        <v>10</v>
      </c>
      <c r="B125" s="4" t="s">
        <v>76</v>
      </c>
      <c r="C125" s="5">
        <v>1.9379999999999999</v>
      </c>
      <c r="D125" s="5">
        <v>1.7000000000000001E-2</v>
      </c>
      <c r="E125" s="5">
        <v>155</v>
      </c>
      <c r="F125" s="5">
        <f t="shared" si="18"/>
        <v>1.0000000000000002E-2</v>
      </c>
      <c r="G125" s="26"/>
      <c r="H125" s="18"/>
      <c r="L125" s="5"/>
      <c r="M125" s="26"/>
      <c r="N125" s="18"/>
      <c r="R125" s="5"/>
      <c r="S125" s="26"/>
      <c r="T125" s="18"/>
      <c r="X125" s="5"/>
      <c r="Y125" s="26"/>
    </row>
    <row r="126" spans="1:25" x14ac:dyDescent="0.25">
      <c r="A126" s="17">
        <v>11</v>
      </c>
      <c r="B126" s="4" t="s">
        <v>77</v>
      </c>
      <c r="C126" s="5">
        <v>2.6880000000000002</v>
      </c>
      <c r="D126" s="5">
        <v>2.3E-2</v>
      </c>
      <c r="E126" s="5">
        <v>215</v>
      </c>
      <c r="F126" s="5">
        <f t="shared" si="18"/>
        <v>1.6E-2</v>
      </c>
      <c r="G126" s="26">
        <f>GEOMEAN(F126:F127)</f>
        <v>1.6970562748477143E-2</v>
      </c>
      <c r="H126" s="18"/>
      <c r="L126" s="5"/>
      <c r="M126" s="26"/>
      <c r="N126" s="18"/>
      <c r="R126" s="5"/>
      <c r="S126" s="26"/>
      <c r="T126" s="18"/>
      <c r="X126" s="5"/>
      <c r="Y126" s="26"/>
    </row>
    <row r="127" spans="1:25" x14ac:dyDescent="0.25">
      <c r="A127" s="17">
        <v>12</v>
      </c>
      <c r="B127" s="4" t="s">
        <v>77</v>
      </c>
      <c r="C127" s="5">
        <v>2.8250000000000002</v>
      </c>
      <c r="D127" s="5">
        <v>2.5000000000000001E-2</v>
      </c>
      <c r="E127" s="5">
        <v>226</v>
      </c>
      <c r="F127" s="5">
        <f t="shared" si="18"/>
        <v>1.8000000000000002E-2</v>
      </c>
      <c r="G127" s="26"/>
      <c r="H127" s="18"/>
      <c r="L127" s="5"/>
      <c r="M127" s="26"/>
      <c r="N127" s="18"/>
      <c r="R127" s="5"/>
      <c r="S127" s="26"/>
      <c r="T127" s="18"/>
      <c r="X127" s="5"/>
      <c r="Y127" s="26"/>
    </row>
    <row r="128" spans="1:25" x14ac:dyDescent="0.25">
      <c r="A128" s="17">
        <v>13</v>
      </c>
      <c r="B128" s="4" t="s">
        <v>78</v>
      </c>
      <c r="C128" s="5">
        <v>2.5499999999999998</v>
      </c>
      <c r="D128" s="5">
        <v>2.1999999999999999E-2</v>
      </c>
      <c r="E128" s="5">
        <v>204</v>
      </c>
      <c r="F128" s="5">
        <f t="shared" si="18"/>
        <v>1.4999999999999999E-2</v>
      </c>
      <c r="G128" s="26">
        <f>GEOMEAN(F128:F129)</f>
        <v>1.449137674618944E-2</v>
      </c>
      <c r="H128" s="18"/>
      <c r="L128" s="5"/>
      <c r="M128" s="26"/>
      <c r="N128" s="18"/>
      <c r="R128" s="5"/>
      <c r="S128" s="26"/>
      <c r="T128" s="18"/>
      <c r="X128" s="5"/>
      <c r="Y128" s="26"/>
    </row>
    <row r="129" spans="1:25" x14ac:dyDescent="0.25">
      <c r="A129" s="17">
        <v>14</v>
      </c>
      <c r="B129" s="4" t="s">
        <v>78</v>
      </c>
      <c r="C129" s="5">
        <v>2.3620000000000001</v>
      </c>
      <c r="D129" s="5">
        <v>2.1000000000000001E-2</v>
      </c>
      <c r="E129" s="5">
        <v>189</v>
      </c>
      <c r="F129" s="5">
        <f t="shared" si="18"/>
        <v>1.4000000000000002E-2</v>
      </c>
      <c r="G129" s="26"/>
      <c r="H129" s="18"/>
      <c r="L129" s="5"/>
      <c r="M129" s="26"/>
      <c r="N129" s="18"/>
      <c r="R129" s="5"/>
      <c r="S129" s="26"/>
      <c r="T129" s="18"/>
      <c r="X129" s="5"/>
      <c r="Y129" s="26"/>
    </row>
    <row r="130" spans="1:25" x14ac:dyDescent="0.25">
      <c r="A130" s="17">
        <v>15</v>
      </c>
      <c r="B130" s="4" t="s">
        <v>79</v>
      </c>
      <c r="C130" s="5">
        <v>2.95</v>
      </c>
      <c r="D130" s="5">
        <v>2.5999999999999999E-2</v>
      </c>
      <c r="E130" s="5">
        <v>236</v>
      </c>
      <c r="F130" s="5">
        <f t="shared" si="18"/>
        <v>1.9E-2</v>
      </c>
      <c r="G130" s="26">
        <f>GEOMEAN(F130:F131)</f>
        <v>1.9E-2</v>
      </c>
      <c r="H130" s="18"/>
      <c r="L130" s="5"/>
      <c r="M130" s="26"/>
      <c r="N130" s="18"/>
      <c r="R130" s="5"/>
      <c r="S130" s="26"/>
      <c r="T130" s="18"/>
      <c r="X130" s="5"/>
      <c r="Y130" s="26"/>
    </row>
    <row r="131" spans="1:25" x14ac:dyDescent="0.25">
      <c r="A131" s="17">
        <v>16</v>
      </c>
      <c r="B131" s="4" t="s">
        <v>79</v>
      </c>
      <c r="C131" s="5">
        <v>3</v>
      </c>
      <c r="D131" s="5">
        <v>2.5999999999999999E-2</v>
      </c>
      <c r="E131" s="5">
        <v>240</v>
      </c>
      <c r="F131" s="5">
        <f t="shared" si="18"/>
        <v>1.9E-2</v>
      </c>
      <c r="G131" s="26"/>
      <c r="H131" s="18"/>
      <c r="L131" s="5"/>
      <c r="M131" s="26"/>
      <c r="N131" s="18"/>
      <c r="R131" s="5"/>
      <c r="S131" s="26"/>
      <c r="T131" s="18"/>
      <c r="X131" s="5"/>
      <c r="Y131" s="26"/>
    </row>
    <row r="132" spans="1:25" x14ac:dyDescent="0.25">
      <c r="A132" s="17">
        <v>17</v>
      </c>
      <c r="B132" s="4" t="s">
        <v>80</v>
      </c>
      <c r="C132" s="5">
        <v>37.125</v>
      </c>
      <c r="D132" s="5">
        <v>0.32200000000000001</v>
      </c>
      <c r="E132" s="5">
        <v>2970</v>
      </c>
      <c r="F132" s="5">
        <f t="shared" si="18"/>
        <v>0.315</v>
      </c>
      <c r="G132" s="26">
        <f>GEOMEAN(F132:F133)</f>
        <v>0.30483602149352362</v>
      </c>
      <c r="H132" s="18" t="s">
        <v>80</v>
      </c>
      <c r="I132">
        <v>38.700000000000003</v>
      </c>
      <c r="J132">
        <v>0.33600000000000002</v>
      </c>
      <c r="K132">
        <v>3096</v>
      </c>
      <c r="L132" s="5">
        <f t="shared" si="19"/>
        <v>0.32900000000000001</v>
      </c>
      <c r="M132" s="26">
        <f>GEOMEAN(L132:L133)</f>
        <v>0.32598619602676432</v>
      </c>
      <c r="N132" s="18" t="s">
        <v>80</v>
      </c>
      <c r="O132">
        <v>27.962</v>
      </c>
      <c r="P132">
        <v>0.24299999999999999</v>
      </c>
      <c r="Q132">
        <v>2237</v>
      </c>
      <c r="R132" s="5">
        <f t="shared" si="20"/>
        <v>0.23599999999999999</v>
      </c>
      <c r="S132" s="26">
        <f>GEOMEAN(R132:R133)</f>
        <v>0.22889298809705816</v>
      </c>
      <c r="T132" s="18" t="s">
        <v>80</v>
      </c>
      <c r="U132">
        <v>34.887999999999998</v>
      </c>
      <c r="V132">
        <v>0.30299999999999999</v>
      </c>
      <c r="W132">
        <v>2791</v>
      </c>
      <c r="X132" s="5">
        <f t="shared" si="21"/>
        <v>0.29599999999999999</v>
      </c>
      <c r="Y132" s="26">
        <f>GEOMEAN(X132:X133)</f>
        <v>0.29197260145431453</v>
      </c>
    </row>
    <row r="133" spans="1:25" x14ac:dyDescent="0.25">
      <c r="A133" s="17">
        <v>18</v>
      </c>
      <c r="B133" s="4" t="s">
        <v>80</v>
      </c>
      <c r="C133" s="5">
        <v>34.799999999999997</v>
      </c>
      <c r="D133" s="5">
        <v>0.30199999999999999</v>
      </c>
      <c r="E133" s="5">
        <v>2784</v>
      </c>
      <c r="F133" s="5">
        <f t="shared" si="18"/>
        <v>0.29499999999999998</v>
      </c>
      <c r="G133" s="26"/>
      <c r="H133" s="18" t="s">
        <v>80</v>
      </c>
      <c r="I133">
        <v>38.049999999999997</v>
      </c>
      <c r="J133">
        <v>0.33</v>
      </c>
      <c r="K133">
        <v>3044</v>
      </c>
      <c r="L133" s="5">
        <f t="shared" si="19"/>
        <v>0.32300000000000001</v>
      </c>
      <c r="M133" s="26"/>
      <c r="N133" s="18" t="s">
        <v>80</v>
      </c>
      <c r="O133">
        <v>26.4</v>
      </c>
      <c r="P133">
        <v>0.22900000000000001</v>
      </c>
      <c r="Q133">
        <v>2112</v>
      </c>
      <c r="R133" s="5">
        <f t="shared" si="20"/>
        <v>0.222</v>
      </c>
      <c r="S133" s="26"/>
      <c r="T133" s="18" t="s">
        <v>80</v>
      </c>
      <c r="U133">
        <v>33.938000000000002</v>
      </c>
      <c r="V133">
        <v>0.29499999999999998</v>
      </c>
      <c r="W133">
        <v>2715</v>
      </c>
      <c r="X133" s="5">
        <f t="shared" si="21"/>
        <v>0.28799999999999998</v>
      </c>
      <c r="Y133" s="26"/>
    </row>
    <row r="134" spans="1:25" x14ac:dyDescent="0.25">
      <c r="A134" s="17">
        <v>19</v>
      </c>
      <c r="B134" s="4" t="s">
        <v>81</v>
      </c>
      <c r="C134" s="5">
        <v>1.462</v>
      </c>
      <c r="D134" s="5">
        <v>1.2999999999999999E-2</v>
      </c>
      <c r="E134" s="5">
        <v>117</v>
      </c>
      <c r="F134" s="5">
        <f t="shared" si="18"/>
        <v>5.9999999999999993E-3</v>
      </c>
      <c r="G134" s="26">
        <f>GEOMEAN(F134:F135)</f>
        <v>8.4852813742385697E-3</v>
      </c>
      <c r="H134" s="18"/>
      <c r="L134" s="5"/>
      <c r="M134" s="26"/>
      <c r="N134" s="18"/>
      <c r="R134" s="5"/>
      <c r="S134" s="26"/>
      <c r="T134" s="18"/>
      <c r="X134" s="5"/>
      <c r="Y134" s="26"/>
    </row>
    <row r="135" spans="1:25" x14ac:dyDescent="0.25">
      <c r="A135" s="17">
        <v>20</v>
      </c>
      <c r="B135" s="4" t="s">
        <v>81</v>
      </c>
      <c r="C135" s="5">
        <v>2.1749999999999998</v>
      </c>
      <c r="D135" s="5">
        <v>1.9E-2</v>
      </c>
      <c r="E135" s="5">
        <v>174</v>
      </c>
      <c r="F135" s="5">
        <f t="shared" si="18"/>
        <v>1.2E-2</v>
      </c>
      <c r="G135" s="26"/>
      <c r="H135" s="18"/>
      <c r="L135" s="5"/>
      <c r="M135" s="26"/>
      <c r="N135" s="18"/>
      <c r="R135" s="5"/>
      <c r="S135" s="26"/>
      <c r="T135" s="18"/>
      <c r="X135" s="5"/>
      <c r="Y135" s="26"/>
    </row>
    <row r="136" spans="1:25" x14ac:dyDescent="0.25">
      <c r="A136" s="17">
        <v>21</v>
      </c>
      <c r="B136" s="4" t="s">
        <v>82</v>
      </c>
      <c r="C136" s="5">
        <v>5.6749999999999998</v>
      </c>
      <c r="D136" s="5">
        <v>4.9000000000000002E-2</v>
      </c>
      <c r="E136" s="5">
        <v>454</v>
      </c>
      <c r="F136" s="5">
        <f t="shared" si="18"/>
        <v>4.2000000000000003E-2</v>
      </c>
      <c r="G136" s="26">
        <f>GEOMEAN(F136:F137)</f>
        <v>5.0199601592044542E-2</v>
      </c>
      <c r="H136" s="18" t="s">
        <v>82</v>
      </c>
      <c r="I136">
        <v>32.287999999999997</v>
      </c>
      <c r="J136">
        <v>0.28000000000000003</v>
      </c>
      <c r="K136">
        <v>2583</v>
      </c>
      <c r="L136" s="5">
        <f t="shared" si="19"/>
        <v>0.27300000000000002</v>
      </c>
      <c r="M136" s="26">
        <f>GEOMEAN(L136:L137)</f>
        <v>0.276477847213841</v>
      </c>
      <c r="N136" s="18" t="s">
        <v>82</v>
      </c>
      <c r="O136">
        <v>32.862000000000002</v>
      </c>
      <c r="P136">
        <v>0.28499999999999998</v>
      </c>
      <c r="Q136">
        <v>2629</v>
      </c>
      <c r="R136" s="5">
        <f t="shared" si="20"/>
        <v>0.27799999999999997</v>
      </c>
      <c r="S136" s="26">
        <f>GEOMEAN(R136:R137)</f>
        <v>0.29214037721615954</v>
      </c>
      <c r="T136" s="18" t="s">
        <v>82</v>
      </c>
      <c r="U136">
        <v>43.975000000000001</v>
      </c>
      <c r="V136">
        <v>0.38200000000000001</v>
      </c>
      <c r="W136">
        <v>3518</v>
      </c>
      <c r="X136" s="5">
        <f t="shared" si="21"/>
        <v>0.375</v>
      </c>
      <c r="Y136" s="26">
        <f>GEOMEAN(X136:X137)</f>
        <v>0.38389451676209185</v>
      </c>
    </row>
    <row r="137" spans="1:25" x14ac:dyDescent="0.25">
      <c r="A137" s="17">
        <v>22</v>
      </c>
      <c r="B137" s="4" t="s">
        <v>82</v>
      </c>
      <c r="C137" s="5">
        <v>7.6749999999999998</v>
      </c>
      <c r="D137" s="5">
        <v>6.7000000000000004E-2</v>
      </c>
      <c r="E137" s="5">
        <v>614</v>
      </c>
      <c r="F137" s="5">
        <f t="shared" si="18"/>
        <v>6.0000000000000005E-2</v>
      </c>
      <c r="G137" s="26"/>
      <c r="H137" s="18" t="s">
        <v>82</v>
      </c>
      <c r="I137">
        <v>33.1</v>
      </c>
      <c r="J137">
        <v>0.28699999999999998</v>
      </c>
      <c r="K137">
        <v>2648</v>
      </c>
      <c r="L137" s="5">
        <f t="shared" si="19"/>
        <v>0.27999999999999997</v>
      </c>
      <c r="M137" s="26"/>
      <c r="N137" s="18" t="s">
        <v>82</v>
      </c>
      <c r="O137">
        <v>36.15</v>
      </c>
      <c r="P137">
        <v>0.314</v>
      </c>
      <c r="Q137">
        <v>2892</v>
      </c>
      <c r="R137" s="5">
        <f t="shared" si="20"/>
        <v>0.307</v>
      </c>
      <c r="S137" s="26"/>
      <c r="T137" s="18" t="s">
        <v>82</v>
      </c>
      <c r="U137">
        <v>46.125</v>
      </c>
      <c r="V137">
        <v>0.4</v>
      </c>
      <c r="W137">
        <v>3690</v>
      </c>
      <c r="X137" s="5">
        <f t="shared" si="21"/>
        <v>0.39300000000000002</v>
      </c>
      <c r="Y137" s="26"/>
    </row>
    <row r="138" spans="1:25" x14ac:dyDescent="0.25">
      <c r="A138" s="17">
        <v>23</v>
      </c>
      <c r="B138" s="4" t="s">
        <v>83</v>
      </c>
      <c r="C138" s="5">
        <v>56.35</v>
      </c>
      <c r="D138" s="5">
        <v>0.48899999999999999</v>
      </c>
      <c r="E138" s="5">
        <v>4508</v>
      </c>
      <c r="F138" s="5">
        <f t="shared" si="18"/>
        <v>0.48199999999999998</v>
      </c>
      <c r="G138" s="26">
        <f>GEOMEAN(F138:F139)</f>
        <v>0.48449355000866628</v>
      </c>
      <c r="H138" s="18" t="s">
        <v>83</v>
      </c>
      <c r="I138">
        <v>58.45</v>
      </c>
      <c r="J138">
        <v>0.50700000000000001</v>
      </c>
      <c r="K138">
        <v>4676</v>
      </c>
      <c r="L138" s="5">
        <f t="shared" si="19"/>
        <v>0.5</v>
      </c>
      <c r="M138" s="26">
        <f>GEOMEAN(L138:L139)</f>
        <v>0.50596442562694066</v>
      </c>
      <c r="N138" s="18" t="s">
        <v>83</v>
      </c>
      <c r="O138">
        <v>41.438000000000002</v>
      </c>
      <c r="P138">
        <v>0.36</v>
      </c>
      <c r="Q138">
        <v>3315</v>
      </c>
      <c r="R138" s="5">
        <f t="shared" si="20"/>
        <v>0.35299999999999998</v>
      </c>
      <c r="S138" s="26">
        <f>GEOMEAN(R138:R139)</f>
        <v>0.36286223281019475</v>
      </c>
      <c r="T138" s="18" t="s">
        <v>83</v>
      </c>
      <c r="U138">
        <v>46.188000000000002</v>
      </c>
      <c r="V138">
        <v>0.40100000000000002</v>
      </c>
      <c r="W138">
        <v>3695</v>
      </c>
      <c r="X138" s="5">
        <f t="shared" si="21"/>
        <v>0.39400000000000002</v>
      </c>
      <c r="Y138" s="26">
        <f>GEOMEAN(X138:X139)</f>
        <v>0.38540627913929998</v>
      </c>
    </row>
    <row r="139" spans="1:25" x14ac:dyDescent="0.25">
      <c r="A139" s="19">
        <v>24</v>
      </c>
      <c r="B139" s="20" t="s">
        <v>83</v>
      </c>
      <c r="C139" s="21">
        <v>56.924999999999997</v>
      </c>
      <c r="D139" s="21">
        <v>0.49399999999999999</v>
      </c>
      <c r="E139" s="21">
        <v>4554</v>
      </c>
      <c r="F139" s="21">
        <f t="shared" si="18"/>
        <v>0.48699999999999999</v>
      </c>
      <c r="G139" s="29"/>
      <c r="H139" s="23" t="s">
        <v>83</v>
      </c>
      <c r="I139" s="28">
        <v>59.762999999999998</v>
      </c>
      <c r="J139" s="28">
        <v>0.51900000000000002</v>
      </c>
      <c r="K139" s="28">
        <v>4781</v>
      </c>
      <c r="L139" s="21">
        <f t="shared" si="19"/>
        <v>0.51200000000000001</v>
      </c>
      <c r="M139" s="29"/>
      <c r="N139" s="23" t="s">
        <v>83</v>
      </c>
      <c r="O139" s="28">
        <v>43.725000000000001</v>
      </c>
      <c r="P139" s="28">
        <v>0.38</v>
      </c>
      <c r="Q139" s="28">
        <v>3498</v>
      </c>
      <c r="R139" s="21">
        <f t="shared" si="20"/>
        <v>0.373</v>
      </c>
      <c r="S139" s="29"/>
      <c r="T139" s="23" t="s">
        <v>83</v>
      </c>
      <c r="U139" s="28">
        <v>44.25</v>
      </c>
      <c r="V139" s="28">
        <v>0.38400000000000001</v>
      </c>
      <c r="W139" s="28">
        <v>3540</v>
      </c>
      <c r="X139" s="21">
        <f t="shared" si="21"/>
        <v>0.377</v>
      </c>
      <c r="Y139" s="29"/>
    </row>
    <row r="140" spans="1:25" x14ac:dyDescent="0.25">
      <c r="A140" s="34"/>
      <c r="B140" s="15"/>
      <c r="C140" s="34"/>
      <c r="D140" s="34"/>
      <c r="E140" s="34"/>
      <c r="F140" s="34"/>
      <c r="G140" s="33"/>
      <c r="H140" s="31"/>
      <c r="I140" s="10"/>
      <c r="J140" s="10"/>
      <c r="K140" s="10"/>
      <c r="L140" s="10"/>
      <c r="M140" s="13"/>
      <c r="N140" s="31"/>
      <c r="O140" s="10"/>
      <c r="P140" s="10"/>
      <c r="Q140" s="10"/>
      <c r="R140" s="10"/>
      <c r="S140" s="13"/>
      <c r="T140" s="31"/>
      <c r="U140" s="10"/>
      <c r="V140" s="10"/>
      <c r="W140" s="10"/>
      <c r="X140" s="10"/>
      <c r="Y140" s="13"/>
    </row>
    <row r="141" spans="1:25" x14ac:dyDescent="0.25">
      <c r="A141" s="15" t="s">
        <v>84</v>
      </c>
      <c r="B141" s="15" t="s">
        <v>23</v>
      </c>
      <c r="C141" s="5" t="s">
        <v>6</v>
      </c>
      <c r="D141" s="5" t="s">
        <v>7</v>
      </c>
      <c r="E141" s="5" t="s">
        <v>8</v>
      </c>
      <c r="F141" s="15" t="s">
        <v>24</v>
      </c>
      <c r="G141" s="35" t="s">
        <v>6</v>
      </c>
      <c r="H141" s="14" t="s">
        <v>23</v>
      </c>
      <c r="I141" s="5" t="s">
        <v>6</v>
      </c>
      <c r="J141" s="5" t="s">
        <v>7</v>
      </c>
      <c r="K141" s="5" t="s">
        <v>8</v>
      </c>
      <c r="L141" s="15" t="s">
        <v>24</v>
      </c>
      <c r="M141" s="26" t="s">
        <v>6</v>
      </c>
      <c r="N141" s="14" t="s">
        <v>23</v>
      </c>
      <c r="O141" s="5" t="s">
        <v>6</v>
      </c>
      <c r="P141" s="5" t="s">
        <v>7</v>
      </c>
      <c r="Q141" s="5" t="s">
        <v>8</v>
      </c>
      <c r="R141" s="15" t="s">
        <v>24</v>
      </c>
      <c r="S141" s="26" t="s">
        <v>6</v>
      </c>
      <c r="T141" s="14" t="s">
        <v>23</v>
      </c>
      <c r="U141" s="5" t="s">
        <v>6</v>
      </c>
      <c r="V141" s="5" t="s">
        <v>7</v>
      </c>
      <c r="W141" s="5" t="s">
        <v>8</v>
      </c>
      <c r="X141" s="15" t="s">
        <v>24</v>
      </c>
      <c r="Y141" s="26" t="s">
        <v>6</v>
      </c>
    </row>
    <row r="142" spans="1:25" x14ac:dyDescent="0.25">
      <c r="A142" s="5">
        <v>1</v>
      </c>
      <c r="B142" s="4" t="s">
        <v>85</v>
      </c>
      <c r="C142" s="5">
        <v>42.825000000000003</v>
      </c>
      <c r="D142" s="5">
        <v>0.372</v>
      </c>
      <c r="E142" s="5">
        <v>3426</v>
      </c>
      <c r="F142" s="5">
        <f>D142-$E$5</f>
        <v>0.36499999999999999</v>
      </c>
      <c r="G142" s="35">
        <f>GEOMEAN(F142:F143)</f>
        <v>0.35639865319610847</v>
      </c>
      <c r="H142" s="18" t="s">
        <v>85</v>
      </c>
      <c r="I142">
        <v>44.024999999999999</v>
      </c>
      <c r="J142">
        <v>0.38200000000000001</v>
      </c>
      <c r="K142">
        <v>3522</v>
      </c>
      <c r="L142" s="5">
        <f>J142-$E$5</f>
        <v>0.375</v>
      </c>
      <c r="M142" s="26">
        <f>GEOMEAN(L142:L143)</f>
        <v>0.38193585848935424</v>
      </c>
      <c r="N142" s="18" t="s">
        <v>85</v>
      </c>
      <c r="O142">
        <v>51.087000000000003</v>
      </c>
      <c r="P142">
        <v>0.443</v>
      </c>
      <c r="Q142">
        <v>4087</v>
      </c>
      <c r="R142" s="5">
        <f>P142-$E$5</f>
        <v>0.436</v>
      </c>
      <c r="S142" s="26">
        <f>GEOMEAN(R142:R143)</f>
        <v>0.43198148108454831</v>
      </c>
      <c r="T142" s="18" t="s">
        <v>85</v>
      </c>
      <c r="U142">
        <v>46.674999999999997</v>
      </c>
      <c r="V142">
        <v>0.40500000000000003</v>
      </c>
      <c r="W142">
        <v>3734</v>
      </c>
      <c r="X142" s="5">
        <f>V142-$E$5</f>
        <v>0.39800000000000002</v>
      </c>
      <c r="Y142" s="26">
        <f>GEOMEAN(X142:X143)</f>
        <v>0.40395544308747716</v>
      </c>
    </row>
    <row r="143" spans="1:25" x14ac:dyDescent="0.25">
      <c r="A143" s="5">
        <v>2</v>
      </c>
      <c r="B143" s="4" t="s">
        <v>85</v>
      </c>
      <c r="C143" s="5">
        <v>40.924999999999997</v>
      </c>
      <c r="D143" s="5">
        <v>0.35499999999999998</v>
      </c>
      <c r="E143" s="5">
        <v>3274</v>
      </c>
      <c r="F143" s="5">
        <f t="shared" ref="F143:F147" si="22">D143-$E$5</f>
        <v>0.34799999999999998</v>
      </c>
      <c r="G143" s="35"/>
      <c r="H143" s="18" t="s">
        <v>85</v>
      </c>
      <c r="I143">
        <v>45.612000000000002</v>
      </c>
      <c r="J143">
        <v>0.39600000000000002</v>
      </c>
      <c r="K143">
        <v>3649</v>
      </c>
      <c r="L143" s="5">
        <f t="shared" ref="L143:L147" si="23">J143-$E$5</f>
        <v>0.38900000000000001</v>
      </c>
      <c r="M143" s="26"/>
      <c r="N143" s="18" t="s">
        <v>85</v>
      </c>
      <c r="O143">
        <v>50.061999999999998</v>
      </c>
      <c r="P143">
        <v>0.435</v>
      </c>
      <c r="Q143">
        <v>4005</v>
      </c>
      <c r="R143" s="5">
        <f t="shared" ref="R143:R147" si="24">P143-$E$5</f>
        <v>0.42799999999999999</v>
      </c>
      <c r="S143" s="26"/>
      <c r="T143" s="18" t="s">
        <v>85</v>
      </c>
      <c r="U143">
        <v>48.087000000000003</v>
      </c>
      <c r="V143">
        <v>0.41699999999999998</v>
      </c>
      <c r="W143">
        <v>3847</v>
      </c>
      <c r="X143" s="5">
        <f t="shared" ref="X143:X147" si="25">V143-$E$5</f>
        <v>0.41</v>
      </c>
      <c r="Y143" s="26"/>
    </row>
    <row r="144" spans="1:25" x14ac:dyDescent="0.25">
      <c r="A144" s="5">
        <v>3</v>
      </c>
      <c r="B144" s="4" t="s">
        <v>86</v>
      </c>
      <c r="C144" s="5">
        <v>31.413</v>
      </c>
      <c r="D144" s="5">
        <v>0.27300000000000002</v>
      </c>
      <c r="E144" s="5">
        <v>2513</v>
      </c>
      <c r="F144" s="5">
        <f t="shared" si="22"/>
        <v>0.26600000000000001</v>
      </c>
      <c r="G144" s="35">
        <f>GEOMEAN(F144:F145)</f>
        <v>0.26298288917722384</v>
      </c>
      <c r="H144" s="18" t="s">
        <v>86</v>
      </c>
      <c r="I144">
        <v>36.712000000000003</v>
      </c>
      <c r="J144">
        <v>0.31900000000000001</v>
      </c>
      <c r="K144">
        <v>2937</v>
      </c>
      <c r="L144" s="5">
        <f t="shared" si="23"/>
        <v>0.312</v>
      </c>
      <c r="M144" s="26">
        <f>GEOMEAN(L144:L145)</f>
        <v>0.29024127893874779</v>
      </c>
      <c r="N144" s="18" t="s">
        <v>86</v>
      </c>
      <c r="O144">
        <v>42.174999999999997</v>
      </c>
      <c r="P144">
        <v>0.36599999999999999</v>
      </c>
      <c r="Q144">
        <v>3374</v>
      </c>
      <c r="R144" s="5">
        <f t="shared" si="24"/>
        <v>0.35899999999999999</v>
      </c>
      <c r="S144" s="26">
        <f>GEOMEAN(R144:R145)</f>
        <v>0.33306305709279732</v>
      </c>
      <c r="T144" s="18" t="s">
        <v>86</v>
      </c>
      <c r="U144">
        <v>29</v>
      </c>
      <c r="V144">
        <v>0.252</v>
      </c>
      <c r="W144">
        <v>2320</v>
      </c>
      <c r="X144" s="5">
        <f t="shared" si="25"/>
        <v>0.245</v>
      </c>
      <c r="Y144" s="26">
        <f>GEOMEAN(X144:X145)</f>
        <v>0.24399795081106726</v>
      </c>
    </row>
    <row r="145" spans="1:25" x14ac:dyDescent="0.25">
      <c r="A145" s="5">
        <v>4</v>
      </c>
      <c r="B145" s="4" t="s">
        <v>86</v>
      </c>
      <c r="C145" s="5">
        <v>30.762</v>
      </c>
      <c r="D145" s="5">
        <v>0.26700000000000002</v>
      </c>
      <c r="E145" s="5">
        <v>2461</v>
      </c>
      <c r="F145" s="5">
        <f t="shared" si="22"/>
        <v>0.26</v>
      </c>
      <c r="G145" s="35"/>
      <c r="H145" s="18" t="s">
        <v>86</v>
      </c>
      <c r="I145">
        <v>31.937999999999999</v>
      </c>
      <c r="J145">
        <v>0.27700000000000002</v>
      </c>
      <c r="K145">
        <v>2555</v>
      </c>
      <c r="L145" s="5">
        <f t="shared" si="23"/>
        <v>0.27</v>
      </c>
      <c r="M145" s="26"/>
      <c r="N145" s="18" t="s">
        <v>86</v>
      </c>
      <c r="O145">
        <v>36.362000000000002</v>
      </c>
      <c r="P145">
        <v>0.316</v>
      </c>
      <c r="Q145">
        <v>2909</v>
      </c>
      <c r="R145" s="5">
        <f t="shared" si="24"/>
        <v>0.309</v>
      </c>
      <c r="S145" s="26"/>
      <c r="T145" s="18" t="s">
        <v>86</v>
      </c>
      <c r="U145">
        <v>28.788</v>
      </c>
      <c r="V145">
        <v>0.25</v>
      </c>
      <c r="W145">
        <v>2303</v>
      </c>
      <c r="X145" s="5">
        <f t="shared" si="25"/>
        <v>0.24299999999999999</v>
      </c>
      <c r="Y145" s="26"/>
    </row>
    <row r="146" spans="1:25" x14ac:dyDescent="0.25">
      <c r="A146" s="5">
        <v>5</v>
      </c>
      <c r="B146" s="4" t="s">
        <v>87</v>
      </c>
      <c r="C146" s="5">
        <v>50.975000000000001</v>
      </c>
      <c r="D146" s="5">
        <v>0.442</v>
      </c>
      <c r="E146" s="5">
        <v>4078</v>
      </c>
      <c r="F146" s="5">
        <f t="shared" si="22"/>
        <v>0.435</v>
      </c>
      <c r="G146" s="35">
        <f>GEOMEAN(F146:F147)</f>
        <v>0.43399884792473814</v>
      </c>
      <c r="H146" s="18" t="s">
        <v>87</v>
      </c>
      <c r="I146">
        <v>51.575000000000003</v>
      </c>
      <c r="J146">
        <v>0.44800000000000001</v>
      </c>
      <c r="K146">
        <v>4126</v>
      </c>
      <c r="L146" s="5">
        <f t="shared" si="23"/>
        <v>0.441</v>
      </c>
      <c r="M146" s="26">
        <f>GEOMEAN(L146:L147)</f>
        <v>0.44349295372080039</v>
      </c>
      <c r="N146" s="18" t="s">
        <v>87</v>
      </c>
      <c r="O146">
        <v>55.688000000000002</v>
      </c>
      <c r="P146">
        <v>0.48299999999999998</v>
      </c>
      <c r="Q146">
        <v>4455</v>
      </c>
      <c r="R146" s="5">
        <f t="shared" si="24"/>
        <v>0.47599999999999998</v>
      </c>
      <c r="S146" s="26">
        <f>GEOMEAN(R146:R147)</f>
        <v>0.47899060533584575</v>
      </c>
      <c r="T146" s="18" t="s">
        <v>87</v>
      </c>
      <c r="U146">
        <v>61.087000000000003</v>
      </c>
      <c r="V146">
        <v>0.53</v>
      </c>
      <c r="W146">
        <v>4887</v>
      </c>
      <c r="X146" s="5">
        <f t="shared" si="25"/>
        <v>0.52300000000000002</v>
      </c>
      <c r="Y146" s="26">
        <f>GEOMEAN(X146:X147)</f>
        <v>0.51848047214914472</v>
      </c>
    </row>
    <row r="147" spans="1:25" x14ac:dyDescent="0.25">
      <c r="A147" s="5">
        <v>6</v>
      </c>
      <c r="B147" s="4" t="s">
        <v>87</v>
      </c>
      <c r="C147" s="5">
        <v>50.725000000000001</v>
      </c>
      <c r="D147" s="5">
        <v>0.44</v>
      </c>
      <c r="E147" s="5">
        <v>4058</v>
      </c>
      <c r="F147" s="5">
        <f t="shared" si="22"/>
        <v>0.433</v>
      </c>
      <c r="G147" s="35"/>
      <c r="H147" s="18" t="s">
        <v>87</v>
      </c>
      <c r="I147">
        <v>52.174999999999997</v>
      </c>
      <c r="J147">
        <v>0.45300000000000001</v>
      </c>
      <c r="K147">
        <v>4174</v>
      </c>
      <c r="L147" s="5">
        <f t="shared" si="23"/>
        <v>0.44600000000000001</v>
      </c>
      <c r="M147" s="26"/>
      <c r="N147" s="18" t="s">
        <v>87</v>
      </c>
      <c r="O147">
        <v>56.35</v>
      </c>
      <c r="P147">
        <v>0.48899999999999999</v>
      </c>
      <c r="Q147">
        <v>4508</v>
      </c>
      <c r="R147" s="5">
        <f t="shared" si="24"/>
        <v>0.48199999999999998</v>
      </c>
      <c r="S147" s="26"/>
      <c r="T147" s="18" t="s">
        <v>87</v>
      </c>
      <c r="U147">
        <v>59.975000000000001</v>
      </c>
      <c r="V147">
        <v>0.52100000000000002</v>
      </c>
      <c r="W147">
        <v>4798</v>
      </c>
      <c r="X147" s="5">
        <f t="shared" si="25"/>
        <v>0.51400000000000001</v>
      </c>
      <c r="Y147" s="26"/>
    </row>
    <row r="148" spans="1:25" x14ac:dyDescent="0.25">
      <c r="A148" s="5">
        <v>7</v>
      </c>
      <c r="G148" s="35"/>
      <c r="H148" s="27"/>
      <c r="M148" s="36"/>
      <c r="N148" s="27"/>
      <c r="S148" s="36"/>
      <c r="T148" s="27"/>
      <c r="Y148" s="36"/>
    </row>
    <row r="149" spans="1:25" x14ac:dyDescent="0.25">
      <c r="A149" s="5">
        <v>8</v>
      </c>
      <c r="G149" s="35"/>
      <c r="H149" s="27"/>
      <c r="M149" s="36"/>
      <c r="N149" s="27"/>
      <c r="S149" s="36"/>
      <c r="T149" s="27"/>
      <c r="Y149" s="36"/>
    </row>
    <row r="150" spans="1:25" x14ac:dyDescent="0.25">
      <c r="A150" s="5">
        <v>9</v>
      </c>
      <c r="G150" s="35"/>
      <c r="H150" s="27"/>
      <c r="M150" s="36"/>
      <c r="N150" s="27"/>
      <c r="S150" s="36"/>
      <c r="T150" s="27"/>
      <c r="Y150" s="36"/>
    </row>
    <row r="151" spans="1:25" x14ac:dyDescent="0.25">
      <c r="A151" s="5">
        <v>10</v>
      </c>
      <c r="G151" s="35"/>
      <c r="H151" s="27"/>
      <c r="M151" s="36"/>
      <c r="N151" s="27"/>
      <c r="S151" s="36"/>
      <c r="T151" s="27"/>
      <c r="Y151" s="36"/>
    </row>
    <row r="152" spans="1:25" x14ac:dyDescent="0.25">
      <c r="A152" s="5">
        <v>11</v>
      </c>
      <c r="G152" s="35"/>
      <c r="H152" s="27"/>
      <c r="M152" s="36"/>
      <c r="N152" s="27"/>
      <c r="S152" s="36"/>
      <c r="T152" s="27"/>
      <c r="Y152" s="36"/>
    </row>
    <row r="153" spans="1:25" x14ac:dyDescent="0.25">
      <c r="A153" s="5">
        <v>12</v>
      </c>
      <c r="G153" s="35"/>
      <c r="H153" s="27"/>
      <c r="M153" s="36"/>
      <c r="N153" s="27"/>
      <c r="S153" s="36"/>
      <c r="T153" s="27"/>
      <c r="Y153" s="36"/>
    </row>
    <row r="154" spans="1:25" x14ac:dyDescent="0.25">
      <c r="A154" s="5">
        <v>13</v>
      </c>
      <c r="G154" s="35"/>
      <c r="H154" s="27"/>
      <c r="M154" s="36"/>
      <c r="N154" s="27"/>
      <c r="S154" s="36"/>
      <c r="T154" s="27"/>
      <c r="Y154" s="36"/>
    </row>
    <row r="155" spans="1:25" x14ac:dyDescent="0.25">
      <c r="A155" s="5">
        <v>14</v>
      </c>
      <c r="G155" s="35"/>
      <c r="H155" s="27"/>
      <c r="M155" s="36"/>
      <c r="N155" s="27"/>
      <c r="S155" s="36"/>
      <c r="T155" s="27"/>
      <c r="Y155" s="36"/>
    </row>
    <row r="156" spans="1:25" x14ac:dyDescent="0.25">
      <c r="A156" s="5">
        <v>15</v>
      </c>
      <c r="G156" s="35"/>
      <c r="H156" s="27"/>
      <c r="M156" s="36"/>
      <c r="N156" s="27"/>
      <c r="S156" s="36"/>
      <c r="T156" s="27"/>
      <c r="Y156" s="36"/>
    </row>
    <row r="157" spans="1:25" x14ac:dyDescent="0.25">
      <c r="A157" s="5">
        <v>16</v>
      </c>
      <c r="G157" s="35"/>
      <c r="H157" s="27"/>
      <c r="M157" s="36"/>
      <c r="N157" s="27"/>
      <c r="S157" s="36"/>
      <c r="T157" s="27"/>
      <c r="Y157" s="36"/>
    </row>
    <row r="158" spans="1:25" x14ac:dyDescent="0.25">
      <c r="A158" s="5">
        <v>17</v>
      </c>
      <c r="G158" s="35"/>
      <c r="H158" s="27"/>
      <c r="M158" s="36"/>
      <c r="N158" s="27"/>
      <c r="S158" s="36"/>
      <c r="T158" s="27"/>
      <c r="Y158" s="36"/>
    </row>
    <row r="159" spans="1:25" x14ac:dyDescent="0.25">
      <c r="A159" s="5">
        <v>18</v>
      </c>
      <c r="G159" s="35"/>
      <c r="H159" s="27"/>
      <c r="M159" s="36"/>
      <c r="N159" s="27"/>
      <c r="S159" s="36"/>
      <c r="T159" s="27"/>
      <c r="Y159" s="36"/>
    </row>
    <row r="160" spans="1:25" x14ac:dyDescent="0.25">
      <c r="A160" s="5">
        <v>19</v>
      </c>
      <c r="G160" s="35"/>
      <c r="H160" s="27"/>
      <c r="M160" s="36"/>
      <c r="N160" s="27"/>
      <c r="S160" s="36"/>
      <c r="T160" s="27"/>
      <c r="Y160" s="36"/>
    </row>
    <row r="161" spans="1:25" x14ac:dyDescent="0.25">
      <c r="A161" s="5">
        <v>20</v>
      </c>
      <c r="G161" s="35"/>
      <c r="H161" s="27"/>
      <c r="M161" s="36"/>
      <c r="N161" s="27"/>
      <c r="S161" s="36"/>
      <c r="T161" s="27"/>
      <c r="Y161" s="36"/>
    </row>
    <row r="162" spans="1:25" x14ac:dyDescent="0.25">
      <c r="A162" s="5">
        <v>21</v>
      </c>
      <c r="G162" s="35"/>
      <c r="H162" s="27"/>
      <c r="M162" s="36"/>
      <c r="N162" s="27"/>
      <c r="S162" s="36"/>
      <c r="T162" s="27"/>
      <c r="Y162" s="36"/>
    </row>
    <row r="163" spans="1:25" x14ac:dyDescent="0.25">
      <c r="A163" s="5">
        <v>22</v>
      </c>
      <c r="G163" s="35"/>
      <c r="H163" s="27"/>
      <c r="M163" s="36"/>
      <c r="N163" s="27"/>
      <c r="S163" s="36"/>
      <c r="T163" s="27"/>
      <c r="Y163" s="36"/>
    </row>
    <row r="164" spans="1:25" x14ac:dyDescent="0.25">
      <c r="A164" s="5">
        <v>23</v>
      </c>
      <c r="G164" s="35"/>
      <c r="H164" s="27"/>
      <c r="M164" s="36"/>
      <c r="N164" s="27"/>
      <c r="S164" s="36"/>
      <c r="T164" s="27"/>
      <c r="Y164" s="36"/>
    </row>
    <row r="165" spans="1:25" x14ac:dyDescent="0.25">
      <c r="A165" s="5">
        <v>24</v>
      </c>
      <c r="G165" s="35"/>
      <c r="H165" s="30"/>
      <c r="I165" s="28"/>
      <c r="J165" s="28"/>
      <c r="K165" s="28"/>
      <c r="L165" s="28"/>
      <c r="M165" s="32"/>
      <c r="N165" s="30"/>
      <c r="O165" s="28"/>
      <c r="P165" s="28"/>
      <c r="Q165" s="28"/>
      <c r="R165" s="28"/>
      <c r="S165" s="32"/>
      <c r="T165" s="30"/>
      <c r="U165" s="28"/>
      <c r="V165" s="28"/>
      <c r="W165" s="28"/>
      <c r="X165" s="28"/>
      <c r="Y165" s="32"/>
    </row>
    <row r="166" spans="1:25" x14ac:dyDescent="0.25">
      <c r="A166" s="8"/>
      <c r="B166" s="12"/>
      <c r="C166" s="10"/>
      <c r="D166" s="10"/>
      <c r="E166" s="10"/>
      <c r="F166" s="10"/>
      <c r="G166" s="13"/>
      <c r="H166" s="24"/>
      <c r="I166" s="10"/>
      <c r="J166" s="10"/>
      <c r="K166" s="10"/>
      <c r="L166" s="10"/>
      <c r="M166" s="13"/>
      <c r="N166" s="24"/>
      <c r="O166" s="10"/>
      <c r="P166" s="10"/>
      <c r="Q166" s="10"/>
      <c r="R166" s="10"/>
      <c r="S166" s="13"/>
      <c r="T166" s="24"/>
      <c r="U166" s="10"/>
      <c r="V166" s="10"/>
      <c r="W166" s="10"/>
      <c r="X166" s="10"/>
      <c r="Y166" s="13"/>
    </row>
    <row r="167" spans="1:25" x14ac:dyDescent="0.25">
      <c r="A167" s="14" t="s">
        <v>88</v>
      </c>
      <c r="B167" s="15" t="s">
        <v>23</v>
      </c>
      <c r="C167" s="5" t="s">
        <v>6</v>
      </c>
      <c r="D167" s="5" t="s">
        <v>7</v>
      </c>
      <c r="E167" s="5" t="s">
        <v>8</v>
      </c>
      <c r="F167" s="15" t="s">
        <v>24</v>
      </c>
      <c r="G167" s="26" t="s">
        <v>6</v>
      </c>
      <c r="H167" s="14" t="s">
        <v>23</v>
      </c>
      <c r="I167" s="5" t="s">
        <v>6</v>
      </c>
      <c r="J167" s="5" t="s">
        <v>7</v>
      </c>
      <c r="K167" s="5" t="s">
        <v>8</v>
      </c>
      <c r="L167" s="15" t="s">
        <v>24</v>
      </c>
      <c r="M167" s="26" t="s">
        <v>6</v>
      </c>
      <c r="N167" s="14" t="s">
        <v>23</v>
      </c>
      <c r="O167" s="5" t="s">
        <v>6</v>
      </c>
      <c r="P167" s="5" t="s">
        <v>7</v>
      </c>
      <c r="Q167" s="5" t="s">
        <v>8</v>
      </c>
      <c r="R167" s="15" t="s">
        <v>24</v>
      </c>
      <c r="S167" s="26" t="s">
        <v>6</v>
      </c>
      <c r="T167" s="14" t="s">
        <v>23</v>
      </c>
      <c r="U167" s="5" t="s">
        <v>6</v>
      </c>
      <c r="V167" s="5" t="s">
        <v>7</v>
      </c>
      <c r="W167" s="5" t="s">
        <v>8</v>
      </c>
      <c r="X167" s="15" t="s">
        <v>24</v>
      </c>
      <c r="Y167" s="26" t="s">
        <v>6</v>
      </c>
    </row>
    <row r="168" spans="1:25" x14ac:dyDescent="0.25">
      <c r="A168" s="17">
        <v>1</v>
      </c>
      <c r="B168" s="4"/>
      <c r="G168" s="26"/>
      <c r="H168" s="27"/>
      <c r="L168" s="5"/>
      <c r="M168" s="26"/>
      <c r="N168" s="27"/>
      <c r="S168" s="36"/>
      <c r="T168" s="27"/>
      <c r="Y168" s="36"/>
    </row>
    <row r="169" spans="1:25" x14ac:dyDescent="0.25">
      <c r="A169" s="17">
        <v>2</v>
      </c>
      <c r="B169" s="4"/>
      <c r="G169" s="26"/>
      <c r="H169" s="27"/>
      <c r="L169" s="5"/>
      <c r="M169" s="26"/>
      <c r="N169" s="27"/>
      <c r="S169" s="36"/>
      <c r="T169" s="27"/>
      <c r="Y169" s="36"/>
    </row>
    <row r="170" spans="1:25" x14ac:dyDescent="0.25">
      <c r="A170" s="17">
        <v>3</v>
      </c>
      <c r="B170" s="4"/>
      <c r="G170" s="26"/>
      <c r="H170" s="27"/>
      <c r="L170" s="5"/>
      <c r="M170" s="26"/>
      <c r="N170" s="27"/>
      <c r="S170" s="36"/>
      <c r="T170" s="27"/>
      <c r="Y170" s="36"/>
    </row>
    <row r="171" spans="1:25" x14ac:dyDescent="0.25">
      <c r="A171" s="17">
        <v>4</v>
      </c>
      <c r="B171" s="4"/>
      <c r="G171" s="26"/>
      <c r="H171" s="27"/>
      <c r="L171" s="5"/>
      <c r="M171" s="26"/>
      <c r="N171" s="27"/>
      <c r="S171" s="36"/>
      <c r="T171" s="27"/>
      <c r="Y171" s="36"/>
    </row>
    <row r="172" spans="1:25" x14ac:dyDescent="0.25">
      <c r="A172" s="17">
        <v>5</v>
      </c>
      <c r="B172" s="4" t="s">
        <v>89</v>
      </c>
      <c r="C172" s="5">
        <v>8.5500000000000007</v>
      </c>
      <c r="D172" s="5">
        <v>7.3999999999999996E-2</v>
      </c>
      <c r="E172" s="5">
        <v>684</v>
      </c>
      <c r="F172" s="5">
        <f t="shared" ref="F172:F191" si="26">D172-$E$5</f>
        <v>6.699999999999999E-2</v>
      </c>
      <c r="G172" s="26">
        <f>GEOMEAN(F172:F173)</f>
        <v>6.1798058221921498E-2</v>
      </c>
      <c r="H172" s="18" t="s">
        <v>89</v>
      </c>
      <c r="I172">
        <v>6.6</v>
      </c>
      <c r="J172">
        <v>5.7000000000000002E-2</v>
      </c>
      <c r="K172">
        <v>528</v>
      </c>
      <c r="L172" s="5">
        <f t="shared" ref="L172:L173" si="27">J172-$E$5</f>
        <v>0.05</v>
      </c>
      <c r="M172" s="26">
        <f>GEOMEAN(L172:L173)</f>
        <v>5.2440442408507579E-2</v>
      </c>
      <c r="N172" s="18" t="s">
        <v>89</v>
      </c>
      <c r="O172">
        <v>8.125</v>
      </c>
      <c r="P172">
        <v>7.0999999999999994E-2</v>
      </c>
      <c r="Q172">
        <v>650</v>
      </c>
      <c r="R172" s="5">
        <f t="shared" ref="R172:R173" si="28">P172-$E$5</f>
        <v>6.3999999999999987E-2</v>
      </c>
      <c r="S172" s="26">
        <f>GEOMEAN(R172:R173)</f>
        <v>6.2992062992094477E-2</v>
      </c>
      <c r="T172" s="27"/>
      <c r="X172" s="5"/>
      <c r="Y172" s="26"/>
    </row>
    <row r="173" spans="1:25" x14ac:dyDescent="0.25">
      <c r="A173" s="17">
        <v>6</v>
      </c>
      <c r="B173" s="4" t="s">
        <v>89</v>
      </c>
      <c r="C173" s="5">
        <v>7.4</v>
      </c>
      <c r="D173" s="5">
        <v>6.4000000000000001E-2</v>
      </c>
      <c r="E173" s="5">
        <v>592</v>
      </c>
      <c r="F173" s="5">
        <f t="shared" si="26"/>
        <v>5.7000000000000002E-2</v>
      </c>
      <c r="G173" s="26"/>
      <c r="H173" s="18" t="s">
        <v>89</v>
      </c>
      <c r="I173">
        <v>7.1379999999999999</v>
      </c>
      <c r="J173">
        <v>6.2E-2</v>
      </c>
      <c r="K173">
        <v>571</v>
      </c>
      <c r="L173" s="5">
        <f t="shared" si="27"/>
        <v>5.5E-2</v>
      </c>
      <c r="M173" s="26"/>
      <c r="N173" s="18" t="s">
        <v>89</v>
      </c>
      <c r="O173">
        <v>7.9249999999999998</v>
      </c>
      <c r="P173">
        <v>6.9000000000000006E-2</v>
      </c>
      <c r="Q173">
        <v>634</v>
      </c>
      <c r="R173" s="5">
        <f t="shared" si="28"/>
        <v>6.2000000000000006E-2</v>
      </c>
      <c r="S173" s="26"/>
      <c r="T173" s="27"/>
      <c r="X173" s="5"/>
      <c r="Y173" s="26"/>
    </row>
    <row r="174" spans="1:25" x14ac:dyDescent="0.25">
      <c r="A174" s="17">
        <v>7</v>
      </c>
      <c r="B174" s="4"/>
      <c r="G174" s="26"/>
      <c r="H174" s="27"/>
      <c r="L174" s="5"/>
      <c r="M174" s="26"/>
      <c r="N174" s="18"/>
      <c r="R174" s="5"/>
      <c r="S174" s="26"/>
      <c r="T174" s="27"/>
      <c r="X174" s="5"/>
      <c r="Y174" s="26"/>
    </row>
    <row r="175" spans="1:25" x14ac:dyDescent="0.25">
      <c r="A175" s="17">
        <v>8</v>
      </c>
      <c r="B175" s="4"/>
      <c r="G175" s="26"/>
      <c r="H175" s="27"/>
      <c r="L175" s="5"/>
      <c r="M175" s="26"/>
      <c r="N175" s="18"/>
      <c r="R175" s="5"/>
      <c r="S175" s="26"/>
      <c r="T175" s="27"/>
      <c r="X175" s="5"/>
      <c r="Y175" s="26"/>
    </row>
    <row r="176" spans="1:25" x14ac:dyDescent="0.25">
      <c r="A176" s="17">
        <v>9</v>
      </c>
      <c r="B176" s="4"/>
      <c r="G176" s="26"/>
      <c r="H176" s="27"/>
      <c r="L176" s="5"/>
      <c r="M176" s="26"/>
      <c r="N176" s="18"/>
      <c r="R176" s="5"/>
      <c r="S176" s="26"/>
      <c r="T176" s="27"/>
      <c r="X176" s="5"/>
      <c r="Y176" s="26"/>
    </row>
    <row r="177" spans="1:25" x14ac:dyDescent="0.25">
      <c r="A177" s="17">
        <v>10</v>
      </c>
      <c r="B177" s="4"/>
      <c r="G177" s="26"/>
      <c r="H177" s="27"/>
      <c r="L177" s="5"/>
      <c r="M177" s="26"/>
      <c r="N177" s="18"/>
      <c r="R177" s="5"/>
      <c r="S177" s="26"/>
      <c r="T177" s="27"/>
      <c r="X177" s="5"/>
      <c r="Y177" s="26"/>
    </row>
    <row r="178" spans="1:25" x14ac:dyDescent="0.25">
      <c r="A178" s="17">
        <v>11</v>
      </c>
      <c r="B178" s="4"/>
      <c r="G178" s="26"/>
      <c r="H178" s="27"/>
      <c r="L178" s="5"/>
      <c r="M178" s="26"/>
      <c r="N178" s="18"/>
      <c r="R178" s="5"/>
      <c r="S178" s="26"/>
      <c r="T178" s="27"/>
      <c r="X178" s="5"/>
      <c r="Y178" s="26"/>
    </row>
    <row r="179" spans="1:25" x14ac:dyDescent="0.25">
      <c r="A179" s="17">
        <v>12</v>
      </c>
      <c r="B179" s="4"/>
      <c r="G179" s="26"/>
      <c r="H179" s="27"/>
      <c r="L179" s="5"/>
      <c r="M179" s="26"/>
      <c r="N179" s="18"/>
      <c r="R179" s="5"/>
      <c r="S179" s="26"/>
      <c r="T179" s="27"/>
      <c r="X179" s="5"/>
      <c r="Y179" s="26"/>
    </row>
    <row r="180" spans="1:25" x14ac:dyDescent="0.25">
      <c r="A180" s="17">
        <v>13</v>
      </c>
      <c r="B180" s="4"/>
      <c r="G180" s="26"/>
      <c r="H180" s="27"/>
      <c r="L180" s="5"/>
      <c r="M180" s="26"/>
      <c r="N180" s="18"/>
      <c r="R180" s="5"/>
      <c r="S180" s="26"/>
      <c r="T180" s="27"/>
      <c r="X180" s="5"/>
      <c r="Y180" s="26"/>
    </row>
    <row r="181" spans="1:25" x14ac:dyDescent="0.25">
      <c r="A181" s="17">
        <v>14</v>
      </c>
      <c r="B181" s="4"/>
      <c r="G181" s="26"/>
      <c r="H181" s="27"/>
      <c r="L181" s="5"/>
      <c r="M181" s="26"/>
      <c r="N181" s="18"/>
      <c r="R181" s="5"/>
      <c r="S181" s="26"/>
      <c r="T181" s="27"/>
      <c r="X181" s="5"/>
      <c r="Y181" s="26"/>
    </row>
    <row r="182" spans="1:25" x14ac:dyDescent="0.25">
      <c r="A182" s="17">
        <v>15</v>
      </c>
      <c r="B182" s="4"/>
      <c r="G182" s="26"/>
      <c r="H182" s="27"/>
      <c r="L182" s="5"/>
      <c r="M182" s="26"/>
      <c r="N182" s="18"/>
      <c r="R182" s="5"/>
      <c r="S182" s="26"/>
      <c r="T182" s="27"/>
      <c r="X182" s="5"/>
      <c r="Y182" s="26"/>
    </row>
    <row r="183" spans="1:25" x14ac:dyDescent="0.25">
      <c r="A183" s="17">
        <v>16</v>
      </c>
      <c r="B183" s="4"/>
      <c r="G183" s="26"/>
      <c r="H183" s="27"/>
      <c r="L183" s="5"/>
      <c r="M183" s="26"/>
      <c r="N183" s="18"/>
      <c r="R183" s="5"/>
      <c r="S183" s="26"/>
      <c r="T183" s="27"/>
      <c r="X183" s="5"/>
      <c r="Y183" s="26"/>
    </row>
    <row r="184" spans="1:25" x14ac:dyDescent="0.25">
      <c r="A184" s="17">
        <v>17</v>
      </c>
      <c r="B184" s="4"/>
      <c r="G184" s="26"/>
      <c r="H184" s="27"/>
      <c r="L184" s="5"/>
      <c r="M184" s="26"/>
      <c r="N184" s="18"/>
      <c r="R184" s="5"/>
      <c r="S184" s="26"/>
      <c r="T184" s="27"/>
      <c r="X184" s="5"/>
      <c r="Y184" s="26"/>
    </row>
    <row r="185" spans="1:25" x14ac:dyDescent="0.25">
      <c r="A185" s="17">
        <v>18</v>
      </c>
      <c r="B185" s="4"/>
      <c r="G185" s="26"/>
      <c r="H185" s="27"/>
      <c r="L185" s="5"/>
      <c r="M185" s="26"/>
      <c r="N185" s="18"/>
      <c r="R185" s="5"/>
      <c r="S185" s="26"/>
      <c r="T185" s="27"/>
      <c r="X185" s="5"/>
      <c r="Y185" s="26"/>
    </row>
    <row r="186" spans="1:25" x14ac:dyDescent="0.25">
      <c r="A186" s="17">
        <v>19</v>
      </c>
      <c r="B186" s="4"/>
      <c r="G186" s="26"/>
      <c r="H186" s="27"/>
      <c r="L186" s="5"/>
      <c r="M186" s="26"/>
      <c r="N186" s="18"/>
      <c r="R186" s="5"/>
      <c r="S186" s="26"/>
      <c r="T186" s="27"/>
      <c r="X186" s="5"/>
      <c r="Y186" s="26"/>
    </row>
    <row r="187" spans="1:25" x14ac:dyDescent="0.25">
      <c r="A187" s="17">
        <v>20</v>
      </c>
      <c r="B187" s="4"/>
      <c r="G187" s="26"/>
      <c r="H187" s="27"/>
      <c r="L187" s="5"/>
      <c r="M187" s="26"/>
      <c r="N187" s="18"/>
      <c r="R187" s="5"/>
      <c r="S187" s="26"/>
      <c r="T187" s="27"/>
      <c r="X187" s="5"/>
      <c r="Y187" s="26"/>
    </row>
    <row r="188" spans="1:25" x14ac:dyDescent="0.25">
      <c r="A188" s="17">
        <v>21</v>
      </c>
      <c r="B188" s="4"/>
      <c r="G188" s="26"/>
      <c r="H188" s="18" t="s">
        <v>90</v>
      </c>
      <c r="I188">
        <v>4.3250000000000002</v>
      </c>
      <c r="J188">
        <v>3.7999999999999999E-2</v>
      </c>
      <c r="K188">
        <v>346</v>
      </c>
      <c r="L188" s="5">
        <f t="shared" ref="L188:L191" si="29">J188-$E$5</f>
        <v>3.1E-2</v>
      </c>
      <c r="M188" s="26">
        <f>GEOMEAN(L188:L189)</f>
        <v>2.9983328701129897E-2</v>
      </c>
      <c r="N188" s="18"/>
      <c r="R188" s="5"/>
      <c r="S188" s="26"/>
      <c r="T188" s="27"/>
      <c r="X188" s="5"/>
      <c r="Y188" s="26"/>
    </row>
    <row r="189" spans="1:25" x14ac:dyDescent="0.25">
      <c r="A189" s="17">
        <v>22</v>
      </c>
      <c r="B189" s="4"/>
      <c r="G189" s="26"/>
      <c r="H189" s="18" t="s">
        <v>90</v>
      </c>
      <c r="I189">
        <v>4.0999999999999996</v>
      </c>
      <c r="J189">
        <v>3.5999999999999997E-2</v>
      </c>
      <c r="K189">
        <v>328</v>
      </c>
      <c r="L189" s="5">
        <f t="shared" si="29"/>
        <v>2.8999999999999998E-2</v>
      </c>
      <c r="M189" s="26"/>
      <c r="N189" s="18"/>
      <c r="R189" s="5"/>
      <c r="S189" s="26"/>
      <c r="T189" s="27"/>
      <c r="X189" s="5"/>
      <c r="Y189" s="26"/>
    </row>
    <row r="190" spans="1:25" x14ac:dyDescent="0.25">
      <c r="A190" s="17">
        <v>23</v>
      </c>
      <c r="B190" s="4" t="s">
        <v>91</v>
      </c>
      <c r="C190" s="5">
        <v>27.475000000000001</v>
      </c>
      <c r="D190" s="5">
        <v>0.23799999999999999</v>
      </c>
      <c r="E190" s="5">
        <v>2198</v>
      </c>
      <c r="F190" s="5">
        <f t="shared" si="26"/>
        <v>0.23099999999999998</v>
      </c>
      <c r="G190" s="26">
        <f>GEOMEAN(F190:F191)</f>
        <v>0.23199784481757582</v>
      </c>
      <c r="H190" s="18" t="s">
        <v>91</v>
      </c>
      <c r="I190">
        <v>38.337000000000003</v>
      </c>
      <c r="J190">
        <v>0.33300000000000002</v>
      </c>
      <c r="K190">
        <v>3067</v>
      </c>
      <c r="L190" s="5">
        <f t="shared" si="29"/>
        <v>0.32600000000000001</v>
      </c>
      <c r="M190" s="26">
        <f>GEOMEAN(L190:L191)</f>
        <v>0.32449653310936927</v>
      </c>
      <c r="N190" s="18" t="s">
        <v>91</v>
      </c>
      <c r="O190">
        <v>24.3</v>
      </c>
      <c r="P190">
        <v>0.21099999999999999</v>
      </c>
      <c r="Q190">
        <v>1944</v>
      </c>
      <c r="R190" s="5">
        <f t="shared" ref="R190:R191" si="30">P190-$E$5</f>
        <v>0.20399999999999999</v>
      </c>
      <c r="S190" s="26">
        <f>GEOMEAN(R190:R191)</f>
        <v>0.20349938574845872</v>
      </c>
      <c r="T190" s="18" t="s">
        <v>91</v>
      </c>
      <c r="U190">
        <v>36.125</v>
      </c>
      <c r="V190">
        <v>0.314</v>
      </c>
      <c r="W190">
        <v>2890</v>
      </c>
      <c r="X190" s="5">
        <f t="shared" ref="X190:X191" si="31">V190-$E$5</f>
        <v>0.307</v>
      </c>
      <c r="Y190" s="26">
        <f>GEOMEAN(X190:X191)</f>
        <v>0.30998548353108407</v>
      </c>
    </row>
    <row r="191" spans="1:25" x14ac:dyDescent="0.25">
      <c r="A191" s="19">
        <v>24</v>
      </c>
      <c r="B191" s="20" t="s">
        <v>91</v>
      </c>
      <c r="C191" s="21">
        <v>27.663</v>
      </c>
      <c r="D191" s="21">
        <v>0.24</v>
      </c>
      <c r="E191" s="21">
        <v>2213</v>
      </c>
      <c r="F191" s="21">
        <f t="shared" si="26"/>
        <v>0.23299999999999998</v>
      </c>
      <c r="G191" s="29"/>
      <c r="H191" s="23" t="s">
        <v>91</v>
      </c>
      <c r="I191" s="28">
        <v>38.012999999999998</v>
      </c>
      <c r="J191" s="28">
        <v>0.33</v>
      </c>
      <c r="K191" s="28">
        <v>3041</v>
      </c>
      <c r="L191" s="21">
        <f t="shared" si="29"/>
        <v>0.32300000000000001</v>
      </c>
      <c r="M191" s="29"/>
      <c r="N191" s="23" t="s">
        <v>91</v>
      </c>
      <c r="O191" s="28">
        <v>24.137</v>
      </c>
      <c r="P191" s="28">
        <v>0.21</v>
      </c>
      <c r="Q191" s="28">
        <v>1931</v>
      </c>
      <c r="R191" s="21">
        <f t="shared" si="30"/>
        <v>0.20299999999999999</v>
      </c>
      <c r="S191" s="29"/>
      <c r="T191" s="23" t="s">
        <v>91</v>
      </c>
      <c r="U191" s="28">
        <v>36.862000000000002</v>
      </c>
      <c r="V191" s="28">
        <v>0.32</v>
      </c>
      <c r="W191" s="28">
        <v>2949</v>
      </c>
      <c r="X191" s="21">
        <f t="shared" si="31"/>
        <v>0.313</v>
      </c>
      <c r="Y191" s="29"/>
    </row>
    <row r="192" spans="1:25" x14ac:dyDescent="0.25">
      <c r="A192" s="24"/>
      <c r="B192" s="12"/>
      <c r="C192" s="10"/>
      <c r="D192" s="10"/>
      <c r="E192" s="10"/>
      <c r="F192" s="10"/>
      <c r="G192" s="13"/>
      <c r="H192" s="24"/>
      <c r="I192" s="10"/>
      <c r="J192" s="10"/>
      <c r="K192" s="10"/>
      <c r="L192" s="10"/>
      <c r="M192" s="13"/>
      <c r="N192" s="24"/>
      <c r="O192" s="10"/>
      <c r="P192" s="10"/>
      <c r="Q192" s="10"/>
      <c r="R192" s="10"/>
      <c r="S192" s="13"/>
      <c r="T192" s="24"/>
      <c r="U192" s="10"/>
      <c r="V192" s="10"/>
      <c r="W192" s="10"/>
      <c r="X192" s="10"/>
      <c r="Y192" s="13"/>
    </row>
    <row r="193" spans="1:25" x14ac:dyDescent="0.25">
      <c r="A193" s="14" t="s">
        <v>92</v>
      </c>
      <c r="B193" s="15" t="s">
        <v>23</v>
      </c>
      <c r="C193" s="5" t="s">
        <v>6</v>
      </c>
      <c r="D193" s="5" t="s">
        <v>7</v>
      </c>
      <c r="E193" s="5" t="s">
        <v>8</v>
      </c>
      <c r="F193" s="15" t="s">
        <v>24</v>
      </c>
      <c r="G193" s="26" t="s">
        <v>6</v>
      </c>
      <c r="H193" s="14" t="s">
        <v>23</v>
      </c>
      <c r="I193" s="5" t="s">
        <v>6</v>
      </c>
      <c r="J193" s="5" t="s">
        <v>7</v>
      </c>
      <c r="K193" s="5" t="s">
        <v>8</v>
      </c>
      <c r="L193" s="15" t="s">
        <v>24</v>
      </c>
      <c r="M193" s="26" t="s">
        <v>6</v>
      </c>
      <c r="N193" s="14" t="s">
        <v>23</v>
      </c>
      <c r="O193" s="5" t="s">
        <v>6</v>
      </c>
      <c r="P193" s="5" t="s">
        <v>7</v>
      </c>
      <c r="Q193" s="5" t="s">
        <v>8</v>
      </c>
      <c r="R193" s="15" t="s">
        <v>24</v>
      </c>
      <c r="S193" s="26" t="s">
        <v>6</v>
      </c>
      <c r="T193" s="14" t="s">
        <v>23</v>
      </c>
      <c r="U193" s="5" t="s">
        <v>6</v>
      </c>
      <c r="V193" s="5" t="s">
        <v>7</v>
      </c>
      <c r="W193" s="5" t="s">
        <v>8</v>
      </c>
      <c r="X193" s="15" t="s">
        <v>24</v>
      </c>
      <c r="Y193" s="26" t="s">
        <v>6</v>
      </c>
    </row>
    <row r="194" spans="1:25" x14ac:dyDescent="0.25">
      <c r="A194" s="17">
        <v>1</v>
      </c>
      <c r="B194" s="4"/>
      <c r="G194" s="26"/>
      <c r="H194" s="27"/>
      <c r="M194" s="36"/>
      <c r="N194" s="27"/>
      <c r="S194" s="36"/>
      <c r="T194" s="27"/>
      <c r="Y194" s="36"/>
    </row>
    <row r="195" spans="1:25" x14ac:dyDescent="0.25">
      <c r="A195" s="17">
        <v>2</v>
      </c>
      <c r="B195" s="4"/>
      <c r="G195" s="26"/>
      <c r="H195" s="27"/>
      <c r="M195" s="36"/>
      <c r="N195" s="27"/>
      <c r="S195" s="36"/>
      <c r="T195" s="27"/>
      <c r="Y195" s="36"/>
    </row>
    <row r="196" spans="1:25" x14ac:dyDescent="0.25">
      <c r="A196" s="17">
        <v>3</v>
      </c>
      <c r="B196" s="4"/>
      <c r="G196" s="26"/>
      <c r="H196" s="27"/>
      <c r="M196" s="36"/>
      <c r="N196" s="27"/>
      <c r="S196" s="36"/>
      <c r="T196" s="27"/>
      <c r="Y196" s="36"/>
    </row>
    <row r="197" spans="1:25" x14ac:dyDescent="0.25">
      <c r="A197" s="17">
        <v>4</v>
      </c>
      <c r="B197" s="4"/>
      <c r="G197" s="26"/>
      <c r="H197" s="27"/>
      <c r="M197" s="36"/>
      <c r="N197" s="27"/>
      <c r="S197" s="36"/>
      <c r="T197" s="27"/>
      <c r="Y197" s="36"/>
    </row>
    <row r="198" spans="1:25" x14ac:dyDescent="0.25">
      <c r="A198" s="17">
        <v>5</v>
      </c>
      <c r="B198" s="4" t="s">
        <v>93</v>
      </c>
      <c r="C198" s="5">
        <v>6.0369999999999999</v>
      </c>
      <c r="D198" s="5">
        <v>5.1999999999999998E-2</v>
      </c>
      <c r="E198" s="5">
        <v>483</v>
      </c>
      <c r="F198" s="5">
        <f t="shared" ref="F198:F215" si="32">D198-$E$5</f>
        <v>4.4999999999999998E-2</v>
      </c>
      <c r="G198" s="26">
        <f>GEOMEAN(F198:F199)</f>
        <v>4.9295030175464952E-2</v>
      </c>
      <c r="H198" s="18" t="s">
        <v>93</v>
      </c>
      <c r="I198">
        <v>10.85</v>
      </c>
      <c r="J198">
        <v>9.4E-2</v>
      </c>
      <c r="K198">
        <v>868</v>
      </c>
      <c r="L198" s="5">
        <f t="shared" ref="L198:L215" si="33">J198-$E$5</f>
        <v>8.6999999999999994E-2</v>
      </c>
      <c r="M198" s="26">
        <f>GEOMEAN(L198:L199)</f>
        <v>9.0912045406535649E-2</v>
      </c>
      <c r="N198" s="18" t="s">
        <v>93</v>
      </c>
      <c r="O198">
        <v>15</v>
      </c>
      <c r="P198">
        <v>0.13</v>
      </c>
      <c r="Q198">
        <v>1200</v>
      </c>
      <c r="R198" s="5">
        <f t="shared" ref="R198:R215" si="34">P198-$E$5</f>
        <v>0.123</v>
      </c>
      <c r="S198" s="26">
        <f>GEOMEAN(R198:R199)</f>
        <v>0.1249839989758689</v>
      </c>
      <c r="T198" s="18" t="s">
        <v>93</v>
      </c>
      <c r="U198">
        <v>13.412000000000001</v>
      </c>
      <c r="V198">
        <v>0.11600000000000001</v>
      </c>
      <c r="W198">
        <v>1073</v>
      </c>
      <c r="X198" s="5">
        <f t="shared" ref="X198:X215" si="35">V198-$E$5</f>
        <v>0.109</v>
      </c>
      <c r="Y198" s="26">
        <f>GEOMEAN(X198:X199)</f>
        <v>0.11048981853546506</v>
      </c>
    </row>
    <row r="199" spans="1:25" x14ac:dyDescent="0.25">
      <c r="A199" s="17">
        <v>6</v>
      </c>
      <c r="B199" s="4" t="s">
        <v>93</v>
      </c>
      <c r="C199" s="5">
        <v>7.05</v>
      </c>
      <c r="D199" s="5">
        <v>6.0999999999999999E-2</v>
      </c>
      <c r="E199" s="5">
        <v>564</v>
      </c>
      <c r="F199" s="5">
        <f t="shared" si="32"/>
        <v>5.3999999999999999E-2</v>
      </c>
      <c r="G199" s="26"/>
      <c r="H199" s="18" t="s">
        <v>93</v>
      </c>
      <c r="I199">
        <v>11.762</v>
      </c>
      <c r="J199">
        <v>0.10199999999999999</v>
      </c>
      <c r="K199">
        <v>941</v>
      </c>
      <c r="L199" s="5">
        <f t="shared" si="33"/>
        <v>9.4999999999999987E-2</v>
      </c>
      <c r="M199" s="26"/>
      <c r="N199" s="18" t="s">
        <v>93</v>
      </c>
      <c r="O199">
        <v>15.4</v>
      </c>
      <c r="P199">
        <v>0.13400000000000001</v>
      </c>
      <c r="Q199">
        <v>1232</v>
      </c>
      <c r="R199" s="5">
        <f t="shared" si="34"/>
        <v>0.127</v>
      </c>
      <c r="S199" s="26"/>
      <c r="T199" s="18" t="s">
        <v>93</v>
      </c>
      <c r="U199">
        <v>13.662000000000001</v>
      </c>
      <c r="V199">
        <v>0.11899999999999999</v>
      </c>
      <c r="W199">
        <v>1093</v>
      </c>
      <c r="X199" s="5">
        <f t="shared" si="35"/>
        <v>0.11199999999999999</v>
      </c>
      <c r="Y199" s="26"/>
    </row>
    <row r="200" spans="1:25" x14ac:dyDescent="0.25">
      <c r="A200" s="17">
        <v>7</v>
      </c>
      <c r="B200" s="4" t="s">
        <v>94</v>
      </c>
      <c r="C200" s="5">
        <v>48.85</v>
      </c>
      <c r="D200" s="5">
        <v>0.42399999999999999</v>
      </c>
      <c r="E200" s="5">
        <v>3908</v>
      </c>
      <c r="F200" s="5">
        <f t="shared" si="32"/>
        <v>0.41699999999999998</v>
      </c>
      <c r="G200" s="26">
        <f>GEOMEAN(F200:F201)</f>
        <v>0.42246419966666998</v>
      </c>
      <c r="H200" s="18" t="s">
        <v>94</v>
      </c>
      <c r="I200">
        <v>51.862000000000002</v>
      </c>
      <c r="J200">
        <v>0.45</v>
      </c>
      <c r="K200">
        <v>4149</v>
      </c>
      <c r="L200" s="5">
        <f t="shared" si="33"/>
        <v>0.443</v>
      </c>
      <c r="M200" s="26">
        <f>GEOMEAN(L200:L201)</f>
        <v>0.45191038934726874</v>
      </c>
      <c r="N200" s="18" t="s">
        <v>94</v>
      </c>
      <c r="O200">
        <v>52.274999999999999</v>
      </c>
      <c r="P200">
        <v>0.45400000000000001</v>
      </c>
      <c r="Q200">
        <v>4182</v>
      </c>
      <c r="R200" s="5">
        <f t="shared" si="34"/>
        <v>0.44700000000000001</v>
      </c>
      <c r="S200" s="26">
        <f>GEOMEAN(R200:R201)</f>
        <v>0.43841760913539957</v>
      </c>
      <c r="T200" s="18" t="s">
        <v>94</v>
      </c>
      <c r="U200">
        <v>52.6</v>
      </c>
      <c r="V200">
        <v>0.45700000000000002</v>
      </c>
      <c r="W200">
        <v>4208</v>
      </c>
      <c r="X200" s="5">
        <f t="shared" si="35"/>
        <v>0.45</v>
      </c>
      <c r="Y200" s="26">
        <f>GEOMEAN(X200:X201)</f>
        <v>0.44698993277254018</v>
      </c>
    </row>
    <row r="201" spans="1:25" x14ac:dyDescent="0.25">
      <c r="A201" s="17">
        <v>8</v>
      </c>
      <c r="B201" s="4" t="s">
        <v>94</v>
      </c>
      <c r="C201" s="5">
        <v>50.1</v>
      </c>
      <c r="D201" s="5">
        <v>0.435</v>
      </c>
      <c r="E201" s="5">
        <v>4008</v>
      </c>
      <c r="F201" s="5">
        <f t="shared" si="32"/>
        <v>0.42799999999999999</v>
      </c>
      <c r="G201" s="26"/>
      <c r="H201" s="18" t="s">
        <v>94</v>
      </c>
      <c r="I201">
        <v>53.962000000000003</v>
      </c>
      <c r="J201">
        <v>0.46800000000000003</v>
      </c>
      <c r="K201">
        <v>4317</v>
      </c>
      <c r="L201" s="5">
        <f t="shared" si="33"/>
        <v>0.46100000000000002</v>
      </c>
      <c r="M201" s="26"/>
      <c r="N201" s="18" t="s">
        <v>94</v>
      </c>
      <c r="O201">
        <v>50.325000000000003</v>
      </c>
      <c r="P201">
        <v>0.437</v>
      </c>
      <c r="Q201">
        <v>4026</v>
      </c>
      <c r="R201" s="5">
        <f t="shared" si="34"/>
        <v>0.43</v>
      </c>
      <c r="S201" s="26"/>
      <c r="T201" s="18" t="s">
        <v>94</v>
      </c>
      <c r="U201">
        <v>51.912999999999997</v>
      </c>
      <c r="V201">
        <v>0.45100000000000001</v>
      </c>
      <c r="W201">
        <v>4153</v>
      </c>
      <c r="X201" s="5">
        <f t="shared" si="35"/>
        <v>0.44400000000000001</v>
      </c>
      <c r="Y201" s="26"/>
    </row>
    <row r="202" spans="1:25" x14ac:dyDescent="0.25">
      <c r="A202" s="17">
        <v>9</v>
      </c>
      <c r="B202" s="4" t="s">
        <v>95</v>
      </c>
      <c r="C202" s="5">
        <v>23.937999999999999</v>
      </c>
      <c r="D202" s="5">
        <v>0.20799999999999999</v>
      </c>
      <c r="E202" s="5">
        <v>1915</v>
      </c>
      <c r="F202" s="5">
        <f t="shared" si="32"/>
        <v>0.20099999999999998</v>
      </c>
      <c r="G202" s="26">
        <f>GEOMEAN(F202:F203)</f>
        <v>0.20199752473730956</v>
      </c>
      <c r="H202" s="18" t="s">
        <v>95</v>
      </c>
      <c r="I202">
        <v>25.387</v>
      </c>
      <c r="J202">
        <v>0.22</v>
      </c>
      <c r="K202">
        <v>2031</v>
      </c>
      <c r="L202" s="5">
        <f t="shared" si="33"/>
        <v>0.21299999999999999</v>
      </c>
      <c r="M202" s="26">
        <f>GEOMEAN(L202:L203)</f>
        <v>0.22325321946166868</v>
      </c>
      <c r="N202" s="18" t="s">
        <v>95</v>
      </c>
      <c r="O202">
        <v>29.663</v>
      </c>
      <c r="P202">
        <v>0.25700000000000001</v>
      </c>
      <c r="Q202">
        <v>2373</v>
      </c>
      <c r="R202" s="5">
        <f t="shared" si="34"/>
        <v>0.25</v>
      </c>
      <c r="S202" s="26">
        <f>GEOMEAN(R202:R203)</f>
        <v>0.23398717913595179</v>
      </c>
      <c r="T202" s="18" t="s">
        <v>95</v>
      </c>
      <c r="U202">
        <v>25.413</v>
      </c>
      <c r="V202">
        <v>0.221</v>
      </c>
      <c r="W202">
        <v>2033</v>
      </c>
      <c r="X202" s="5">
        <f t="shared" si="35"/>
        <v>0.214</v>
      </c>
      <c r="Y202" s="26">
        <f>GEOMEAN(X202:X203)</f>
        <v>0.20688160865577201</v>
      </c>
    </row>
    <row r="203" spans="1:25" x14ac:dyDescent="0.25">
      <c r="A203" s="17">
        <v>10</v>
      </c>
      <c r="B203" s="4" t="s">
        <v>95</v>
      </c>
      <c r="C203" s="5">
        <v>24.225000000000001</v>
      </c>
      <c r="D203" s="5">
        <v>0.21</v>
      </c>
      <c r="E203" s="5">
        <v>1938</v>
      </c>
      <c r="F203" s="5">
        <f t="shared" si="32"/>
        <v>0.20299999999999999</v>
      </c>
      <c r="G203" s="26"/>
      <c r="H203" s="18" t="s">
        <v>95</v>
      </c>
      <c r="I203">
        <v>27.738</v>
      </c>
      <c r="J203">
        <v>0.24099999999999999</v>
      </c>
      <c r="K203">
        <v>2219</v>
      </c>
      <c r="L203" s="5">
        <f t="shared" si="33"/>
        <v>0.23399999999999999</v>
      </c>
      <c r="M203" s="26"/>
      <c r="N203" s="18" t="s">
        <v>95</v>
      </c>
      <c r="O203">
        <v>26.05</v>
      </c>
      <c r="P203">
        <v>0.22600000000000001</v>
      </c>
      <c r="Q203">
        <v>2084</v>
      </c>
      <c r="R203" s="5">
        <f t="shared" si="34"/>
        <v>0.219</v>
      </c>
      <c r="S203" s="26"/>
      <c r="T203" s="18" t="s">
        <v>95</v>
      </c>
      <c r="U203">
        <v>23.887</v>
      </c>
      <c r="V203">
        <v>0.20699999999999999</v>
      </c>
      <c r="W203">
        <v>1911</v>
      </c>
      <c r="X203" s="5">
        <f t="shared" si="35"/>
        <v>0.19999999999999998</v>
      </c>
      <c r="Y203" s="26"/>
    </row>
    <row r="204" spans="1:25" x14ac:dyDescent="0.25">
      <c r="A204" s="17">
        <v>11</v>
      </c>
      <c r="B204" s="4" t="s">
        <v>96</v>
      </c>
      <c r="C204" s="5">
        <v>39.188000000000002</v>
      </c>
      <c r="D204" s="5">
        <v>0.34</v>
      </c>
      <c r="E204" s="5">
        <v>3135</v>
      </c>
      <c r="F204" s="5">
        <f t="shared" si="32"/>
        <v>0.33300000000000002</v>
      </c>
      <c r="G204" s="26">
        <f>GEOMEAN(F204:F205)</f>
        <v>0.32025614748198045</v>
      </c>
      <c r="H204" s="18" t="s">
        <v>96</v>
      </c>
      <c r="I204">
        <v>41.575000000000003</v>
      </c>
      <c r="J204">
        <v>0.36099999999999999</v>
      </c>
      <c r="K204">
        <v>3326</v>
      </c>
      <c r="L204" s="5">
        <f t="shared" si="33"/>
        <v>0.35399999999999998</v>
      </c>
      <c r="M204" s="26">
        <f>GEOMEAN(L204:L205)</f>
        <v>0.35299858356656333</v>
      </c>
      <c r="N204" s="18" t="s">
        <v>96</v>
      </c>
      <c r="O204">
        <v>38.137999999999998</v>
      </c>
      <c r="P204">
        <v>0.33100000000000002</v>
      </c>
      <c r="Q204">
        <v>3051</v>
      </c>
      <c r="R204" s="5">
        <f t="shared" si="34"/>
        <v>0.32400000000000001</v>
      </c>
      <c r="S204" s="26">
        <f>GEOMEAN(R204:R205)</f>
        <v>0.31997499902336118</v>
      </c>
      <c r="T204" s="18" t="s">
        <v>96</v>
      </c>
      <c r="U204">
        <v>36.012999999999998</v>
      </c>
      <c r="V204">
        <v>0.313</v>
      </c>
      <c r="W204">
        <v>2881</v>
      </c>
      <c r="X204" s="5">
        <f t="shared" si="35"/>
        <v>0.30599999999999999</v>
      </c>
      <c r="Y204" s="26">
        <f>GEOMEAN(X204:X205)</f>
        <v>0.31292171544972713</v>
      </c>
    </row>
    <row r="205" spans="1:25" x14ac:dyDescent="0.25">
      <c r="A205" s="17">
        <v>12</v>
      </c>
      <c r="B205" s="4" t="s">
        <v>96</v>
      </c>
      <c r="C205" s="5">
        <v>36.299999999999997</v>
      </c>
      <c r="D205" s="5">
        <v>0.315</v>
      </c>
      <c r="E205" s="5">
        <v>2904</v>
      </c>
      <c r="F205" s="5">
        <f t="shared" si="32"/>
        <v>0.308</v>
      </c>
      <c r="G205" s="26"/>
      <c r="H205" s="18" t="s">
        <v>96</v>
      </c>
      <c r="I205">
        <v>41.325000000000003</v>
      </c>
      <c r="J205">
        <v>0.35899999999999999</v>
      </c>
      <c r="K205">
        <v>3306</v>
      </c>
      <c r="L205" s="5">
        <f t="shared" si="33"/>
        <v>0.35199999999999998</v>
      </c>
      <c r="M205" s="26"/>
      <c r="N205" s="18" t="s">
        <v>96</v>
      </c>
      <c r="O205">
        <v>37.200000000000003</v>
      </c>
      <c r="P205">
        <v>0.32300000000000001</v>
      </c>
      <c r="Q205">
        <v>2976</v>
      </c>
      <c r="R205" s="5">
        <f t="shared" si="34"/>
        <v>0.316</v>
      </c>
      <c r="S205" s="26"/>
      <c r="T205" s="18" t="s">
        <v>96</v>
      </c>
      <c r="U205">
        <v>37.674999999999997</v>
      </c>
      <c r="V205">
        <v>0.32700000000000001</v>
      </c>
      <c r="W205">
        <v>3014</v>
      </c>
      <c r="X205" s="5">
        <f t="shared" si="35"/>
        <v>0.32</v>
      </c>
      <c r="Y205" s="26"/>
    </row>
    <row r="206" spans="1:25" x14ac:dyDescent="0.25">
      <c r="A206" s="17">
        <v>13</v>
      </c>
      <c r="B206" s="4" t="s">
        <v>97</v>
      </c>
      <c r="C206" s="5">
        <v>52.712000000000003</v>
      </c>
      <c r="D206" s="5">
        <v>0.45800000000000002</v>
      </c>
      <c r="E206" s="5">
        <v>4217</v>
      </c>
      <c r="F206" s="5">
        <f t="shared" si="32"/>
        <v>0.45100000000000001</v>
      </c>
      <c r="G206" s="26">
        <f>GEOMEAN(F206:F207)</f>
        <v>0.44394481639050593</v>
      </c>
      <c r="H206" s="18" t="s">
        <v>97</v>
      </c>
      <c r="I206">
        <v>54.125</v>
      </c>
      <c r="J206">
        <v>0.47</v>
      </c>
      <c r="K206">
        <v>4330</v>
      </c>
      <c r="L206" s="5">
        <f t="shared" si="33"/>
        <v>0.46299999999999997</v>
      </c>
      <c r="M206" s="26">
        <f>GEOMEAN(L206:L207)</f>
        <v>0.48545545624701758</v>
      </c>
      <c r="N206" s="18" t="s">
        <v>97</v>
      </c>
      <c r="O206">
        <v>47.037999999999997</v>
      </c>
      <c r="P206">
        <v>0.40799999999999997</v>
      </c>
      <c r="Q206">
        <v>3763</v>
      </c>
      <c r="R206" s="5">
        <f t="shared" si="34"/>
        <v>0.40099999999999997</v>
      </c>
      <c r="S206" s="26">
        <f>GEOMEAN(R206:R207)</f>
        <v>0.40744815621131475</v>
      </c>
      <c r="T206" s="18" t="s">
        <v>97</v>
      </c>
      <c r="U206">
        <v>53.412999999999997</v>
      </c>
      <c r="V206">
        <v>0.46400000000000002</v>
      </c>
      <c r="W206">
        <v>4273</v>
      </c>
      <c r="X206" s="5">
        <f t="shared" si="35"/>
        <v>0.45700000000000002</v>
      </c>
      <c r="Y206" s="26">
        <f>GEOMEAN(X206:X207)</f>
        <v>0.45599890350745365</v>
      </c>
    </row>
    <row r="207" spans="1:25" x14ac:dyDescent="0.25">
      <c r="A207" s="17">
        <v>14</v>
      </c>
      <c r="B207" s="4" t="s">
        <v>97</v>
      </c>
      <c r="C207" s="5">
        <v>51.2</v>
      </c>
      <c r="D207" s="5">
        <v>0.44400000000000001</v>
      </c>
      <c r="E207" s="5">
        <v>4096</v>
      </c>
      <c r="F207" s="5">
        <f t="shared" si="32"/>
        <v>0.437</v>
      </c>
      <c r="G207" s="26"/>
      <c r="H207" s="18" t="s">
        <v>97</v>
      </c>
      <c r="I207">
        <v>59.4</v>
      </c>
      <c r="J207">
        <v>0.51600000000000001</v>
      </c>
      <c r="K207">
        <v>4752</v>
      </c>
      <c r="L207" s="5">
        <f t="shared" si="33"/>
        <v>0.50900000000000001</v>
      </c>
      <c r="M207" s="26"/>
      <c r="N207" s="18" t="s">
        <v>97</v>
      </c>
      <c r="O207">
        <v>48.45</v>
      </c>
      <c r="P207">
        <v>0.42099999999999999</v>
      </c>
      <c r="Q207">
        <v>3876</v>
      </c>
      <c r="R207" s="5">
        <f t="shared" si="34"/>
        <v>0.41399999999999998</v>
      </c>
      <c r="S207" s="26"/>
      <c r="T207" s="18" t="s">
        <v>97</v>
      </c>
      <c r="U207">
        <v>53.274999999999999</v>
      </c>
      <c r="V207">
        <v>0.46200000000000002</v>
      </c>
      <c r="W207">
        <v>4262</v>
      </c>
      <c r="X207" s="5">
        <f t="shared" si="35"/>
        <v>0.45500000000000002</v>
      </c>
      <c r="Y207" s="26"/>
    </row>
    <row r="208" spans="1:25" x14ac:dyDescent="0.25">
      <c r="A208" s="17">
        <v>15</v>
      </c>
      <c r="B208" s="4" t="s">
        <v>98</v>
      </c>
      <c r="C208" s="5">
        <v>7.5129999999999999</v>
      </c>
      <c r="D208" s="5">
        <v>6.5000000000000002E-2</v>
      </c>
      <c r="E208" s="5">
        <v>601</v>
      </c>
      <c r="F208" s="5">
        <f t="shared" si="32"/>
        <v>5.8000000000000003E-2</v>
      </c>
      <c r="G208" s="26">
        <f>GEOMEAN(F208:F209)</f>
        <v>5.0517323761260356E-2</v>
      </c>
      <c r="H208" s="18" t="s">
        <v>98</v>
      </c>
      <c r="I208">
        <v>40.799999999999997</v>
      </c>
      <c r="J208">
        <v>0.35399999999999998</v>
      </c>
      <c r="K208">
        <v>3264</v>
      </c>
      <c r="L208" s="5">
        <f t="shared" si="33"/>
        <v>0.34699999999999998</v>
      </c>
      <c r="M208" s="26">
        <f>GEOMEAN(L208:L209)</f>
        <v>0.34196344833914627</v>
      </c>
      <c r="N208" s="18" t="s">
        <v>98</v>
      </c>
      <c r="O208">
        <v>13.113</v>
      </c>
      <c r="P208">
        <v>0.114</v>
      </c>
      <c r="Q208">
        <v>1049</v>
      </c>
      <c r="R208" s="5">
        <f t="shared" si="34"/>
        <v>0.107</v>
      </c>
      <c r="S208" s="26">
        <f>GEOMEAN(R208:R209)</f>
        <v>9.4805063155930652E-2</v>
      </c>
      <c r="T208" s="18" t="s">
        <v>98</v>
      </c>
      <c r="U208">
        <v>45.25</v>
      </c>
      <c r="V208">
        <v>0.39300000000000002</v>
      </c>
      <c r="W208">
        <v>3620</v>
      </c>
      <c r="X208" s="5">
        <f t="shared" si="35"/>
        <v>0.38600000000000001</v>
      </c>
      <c r="Y208" s="26">
        <f>GEOMEAN(X208:X209)</f>
        <v>0.37483863194713535</v>
      </c>
    </row>
    <row r="209" spans="1:25" x14ac:dyDescent="0.25">
      <c r="A209" s="17">
        <v>16</v>
      </c>
      <c r="B209" s="4" t="s">
        <v>98</v>
      </c>
      <c r="C209" s="5">
        <v>5.9</v>
      </c>
      <c r="D209" s="5">
        <v>5.0999999999999997E-2</v>
      </c>
      <c r="E209" s="5">
        <v>472</v>
      </c>
      <c r="F209" s="5">
        <f t="shared" si="32"/>
        <v>4.3999999999999997E-2</v>
      </c>
      <c r="G209" s="26"/>
      <c r="H209" s="18" t="s">
        <v>98</v>
      </c>
      <c r="I209">
        <v>39.65</v>
      </c>
      <c r="J209">
        <v>0.34399999999999997</v>
      </c>
      <c r="K209">
        <v>3172</v>
      </c>
      <c r="L209" s="5">
        <f t="shared" si="33"/>
        <v>0.33699999999999997</v>
      </c>
      <c r="M209" s="26"/>
      <c r="N209" s="18" t="s">
        <v>98</v>
      </c>
      <c r="O209">
        <v>10.5</v>
      </c>
      <c r="P209">
        <v>9.0999999999999998E-2</v>
      </c>
      <c r="Q209">
        <v>840</v>
      </c>
      <c r="R209" s="5">
        <f t="shared" si="34"/>
        <v>8.3999999999999991E-2</v>
      </c>
      <c r="S209" s="26"/>
      <c r="T209" s="18" t="s">
        <v>98</v>
      </c>
      <c r="U209">
        <v>42.725000000000001</v>
      </c>
      <c r="V209">
        <v>0.371</v>
      </c>
      <c r="W209">
        <v>3418</v>
      </c>
      <c r="X209" s="5">
        <f t="shared" si="35"/>
        <v>0.36399999999999999</v>
      </c>
      <c r="Y209" s="26"/>
    </row>
    <row r="210" spans="1:25" x14ac:dyDescent="0.25">
      <c r="A210" s="17">
        <v>17</v>
      </c>
      <c r="B210" s="4" t="s">
        <v>99</v>
      </c>
      <c r="C210" s="5">
        <v>40.787999999999997</v>
      </c>
      <c r="D210" s="5">
        <v>0.35399999999999998</v>
      </c>
      <c r="E210" s="5">
        <v>3263</v>
      </c>
      <c r="F210" s="5">
        <f t="shared" si="32"/>
        <v>0.34699999999999998</v>
      </c>
      <c r="G210" s="26">
        <f>GEOMEAN(F210:F211)</f>
        <v>0.34145570723008861</v>
      </c>
      <c r="H210" s="18" t="s">
        <v>99</v>
      </c>
      <c r="I210">
        <v>43.612000000000002</v>
      </c>
      <c r="J210">
        <v>0.379</v>
      </c>
      <c r="K210">
        <v>3489</v>
      </c>
      <c r="L210" s="5">
        <f t="shared" si="33"/>
        <v>0.372</v>
      </c>
      <c r="M210" s="26">
        <f>GEOMEAN(L210:L211)</f>
        <v>0.37745993164838038</v>
      </c>
      <c r="N210" s="18" t="s">
        <v>99</v>
      </c>
      <c r="O210">
        <v>34.061999999999998</v>
      </c>
      <c r="P210">
        <v>0.29599999999999999</v>
      </c>
      <c r="Q210">
        <v>2725</v>
      </c>
      <c r="R210" s="5">
        <f t="shared" si="34"/>
        <v>0.28899999999999998</v>
      </c>
      <c r="S210" s="26">
        <f>GEOMEAN(R210:R211)</f>
        <v>0.29148927939119817</v>
      </c>
      <c r="T210" s="18" t="s">
        <v>99</v>
      </c>
      <c r="U210">
        <v>38.012999999999998</v>
      </c>
      <c r="V210">
        <v>0.33</v>
      </c>
      <c r="W210">
        <v>3041</v>
      </c>
      <c r="X210" s="5">
        <f t="shared" si="35"/>
        <v>0.32300000000000001</v>
      </c>
      <c r="Y210" s="26">
        <f>GEOMEAN(X210:X211)</f>
        <v>0.3299257492224576</v>
      </c>
    </row>
    <row r="211" spans="1:25" x14ac:dyDescent="0.25">
      <c r="A211" s="17">
        <v>18</v>
      </c>
      <c r="B211" s="4" t="s">
        <v>99</v>
      </c>
      <c r="C211" s="5">
        <v>39.487000000000002</v>
      </c>
      <c r="D211" s="5">
        <v>0.34300000000000003</v>
      </c>
      <c r="E211" s="5">
        <v>3159</v>
      </c>
      <c r="F211" s="5">
        <f t="shared" si="32"/>
        <v>0.33600000000000002</v>
      </c>
      <c r="G211" s="26"/>
      <c r="H211" s="18" t="s">
        <v>99</v>
      </c>
      <c r="I211">
        <v>44.912999999999997</v>
      </c>
      <c r="J211">
        <v>0.39</v>
      </c>
      <c r="K211">
        <v>3593</v>
      </c>
      <c r="L211" s="5">
        <f t="shared" si="33"/>
        <v>0.38300000000000001</v>
      </c>
      <c r="M211" s="26"/>
      <c r="N211" s="18" t="s">
        <v>99</v>
      </c>
      <c r="O211">
        <v>34.700000000000003</v>
      </c>
      <c r="P211">
        <v>0.30099999999999999</v>
      </c>
      <c r="Q211">
        <v>2776</v>
      </c>
      <c r="R211" s="5">
        <f t="shared" si="34"/>
        <v>0.29399999999999998</v>
      </c>
      <c r="S211" s="26"/>
      <c r="T211" s="18" t="s">
        <v>99</v>
      </c>
      <c r="U211">
        <v>39.662999999999997</v>
      </c>
      <c r="V211">
        <v>0.34399999999999997</v>
      </c>
      <c r="W211">
        <v>3173</v>
      </c>
      <c r="X211" s="5">
        <f t="shared" si="35"/>
        <v>0.33699999999999997</v>
      </c>
      <c r="Y211" s="26"/>
    </row>
    <row r="212" spans="1:25" x14ac:dyDescent="0.25">
      <c r="A212" s="17">
        <v>19</v>
      </c>
      <c r="B212" s="4" t="s">
        <v>100</v>
      </c>
      <c r="C212" s="5">
        <v>33.237000000000002</v>
      </c>
      <c r="D212" s="5">
        <v>0.28899999999999998</v>
      </c>
      <c r="E212" s="5">
        <v>2659</v>
      </c>
      <c r="F212" s="5">
        <f t="shared" si="32"/>
        <v>0.28199999999999997</v>
      </c>
      <c r="G212" s="26">
        <f>GEOMEAN(F212:F213)</f>
        <v>0.28547854560369329</v>
      </c>
      <c r="H212" s="18" t="s">
        <v>100</v>
      </c>
      <c r="I212">
        <v>33.25</v>
      </c>
      <c r="J212">
        <v>0.28899999999999998</v>
      </c>
      <c r="K212">
        <v>2660</v>
      </c>
      <c r="L212" s="5">
        <f t="shared" si="33"/>
        <v>0.28199999999999997</v>
      </c>
      <c r="M212" s="26">
        <f>GEOMEAN(L212:L213)</f>
        <v>0.27999285705174692</v>
      </c>
      <c r="N212" s="18" t="s">
        <v>100</v>
      </c>
      <c r="O212">
        <v>31.262</v>
      </c>
      <c r="P212">
        <v>0.27100000000000002</v>
      </c>
      <c r="Q212">
        <v>2501</v>
      </c>
      <c r="R212" s="5">
        <f t="shared" si="34"/>
        <v>0.26400000000000001</v>
      </c>
      <c r="S212" s="26">
        <f>GEOMEAN(R212:R213)</f>
        <v>0.25639032743065798</v>
      </c>
      <c r="T212" s="18" t="s">
        <v>100</v>
      </c>
      <c r="U212">
        <v>31.2</v>
      </c>
      <c r="V212">
        <v>0.27100000000000002</v>
      </c>
      <c r="W212">
        <v>2496</v>
      </c>
      <c r="X212" s="5">
        <f t="shared" si="35"/>
        <v>0.26400000000000001</v>
      </c>
      <c r="Y212" s="26">
        <f>GEOMEAN(X212:X213)</f>
        <v>0.25328245103046521</v>
      </c>
    </row>
    <row r="213" spans="1:25" x14ac:dyDescent="0.25">
      <c r="A213" s="17">
        <v>20</v>
      </c>
      <c r="B213" s="4" t="s">
        <v>100</v>
      </c>
      <c r="C213" s="5">
        <v>34.087000000000003</v>
      </c>
      <c r="D213" s="5">
        <v>0.29599999999999999</v>
      </c>
      <c r="E213" s="5">
        <v>2727</v>
      </c>
      <c r="F213" s="5">
        <f t="shared" si="32"/>
        <v>0.28899999999999998</v>
      </c>
      <c r="G213" s="26"/>
      <c r="H213" s="18" t="s">
        <v>100</v>
      </c>
      <c r="I213">
        <v>32.825000000000003</v>
      </c>
      <c r="J213">
        <v>0.28499999999999998</v>
      </c>
      <c r="K213">
        <v>2626</v>
      </c>
      <c r="L213" s="5">
        <f t="shared" si="33"/>
        <v>0.27799999999999997</v>
      </c>
      <c r="M213" s="26"/>
      <c r="N213" s="18" t="s">
        <v>100</v>
      </c>
      <c r="O213">
        <v>29.488</v>
      </c>
      <c r="P213">
        <v>0.25600000000000001</v>
      </c>
      <c r="Q213">
        <v>2359</v>
      </c>
      <c r="R213" s="5">
        <f t="shared" si="34"/>
        <v>0.249</v>
      </c>
      <c r="S213" s="26"/>
      <c r="T213" s="18" t="s">
        <v>100</v>
      </c>
      <c r="U213">
        <v>28.837</v>
      </c>
      <c r="V213">
        <v>0.25</v>
      </c>
      <c r="W213">
        <v>2307</v>
      </c>
      <c r="X213" s="5">
        <f t="shared" si="35"/>
        <v>0.24299999999999999</v>
      </c>
      <c r="Y213" s="26"/>
    </row>
    <row r="214" spans="1:25" x14ac:dyDescent="0.25">
      <c r="A214" s="17">
        <v>21</v>
      </c>
      <c r="B214" s="4" t="s">
        <v>101</v>
      </c>
      <c r="C214" s="5">
        <v>17.05</v>
      </c>
      <c r="D214" s="5">
        <v>0.14799999999999999</v>
      </c>
      <c r="E214" s="5">
        <v>1364</v>
      </c>
      <c r="F214" s="5">
        <f t="shared" si="32"/>
        <v>0.14099999999999999</v>
      </c>
      <c r="G214" s="26">
        <f>GEOMEAN(F214:F215)</f>
        <v>0.1374554473274886</v>
      </c>
      <c r="H214" s="18" t="s">
        <v>101</v>
      </c>
      <c r="I214">
        <v>25.363</v>
      </c>
      <c r="J214">
        <v>0.22</v>
      </c>
      <c r="K214">
        <v>2029</v>
      </c>
      <c r="L214" s="5">
        <f t="shared" si="33"/>
        <v>0.21299999999999999</v>
      </c>
      <c r="M214" s="26">
        <f>GEOMEAN(L214:L215)</f>
        <v>0.21891779278989637</v>
      </c>
      <c r="N214" s="18" t="s">
        <v>101</v>
      </c>
      <c r="O214">
        <v>22.574999999999999</v>
      </c>
      <c r="P214">
        <v>0.19600000000000001</v>
      </c>
      <c r="Q214">
        <v>1806</v>
      </c>
      <c r="R214" s="5">
        <f t="shared" si="34"/>
        <v>0.189</v>
      </c>
      <c r="S214" s="26">
        <f>GEOMEAN(R214:R215)</f>
        <v>0.19246817918814529</v>
      </c>
      <c r="T214" s="18" t="s">
        <v>101</v>
      </c>
      <c r="U214">
        <v>44.4</v>
      </c>
      <c r="V214">
        <v>0.38500000000000001</v>
      </c>
      <c r="W214">
        <v>3552</v>
      </c>
      <c r="X214" s="5">
        <f t="shared" si="35"/>
        <v>0.378</v>
      </c>
      <c r="Y214" s="26">
        <f>GEOMEAN(X214:X215)</f>
        <v>0.38148394461628393</v>
      </c>
    </row>
    <row r="215" spans="1:25" x14ac:dyDescent="0.25">
      <c r="A215" s="17">
        <v>22</v>
      </c>
      <c r="B215" s="4" t="s">
        <v>101</v>
      </c>
      <c r="C215" s="5">
        <v>16.212</v>
      </c>
      <c r="D215" s="5">
        <v>0.14099999999999999</v>
      </c>
      <c r="E215" s="5">
        <v>1297</v>
      </c>
      <c r="F215" s="5">
        <f t="shared" si="32"/>
        <v>0.13399999999999998</v>
      </c>
      <c r="G215" s="26"/>
      <c r="H215" s="18" t="s">
        <v>101</v>
      </c>
      <c r="I215">
        <v>26.7</v>
      </c>
      <c r="J215">
        <v>0.23200000000000001</v>
      </c>
      <c r="K215">
        <v>2136</v>
      </c>
      <c r="L215" s="5">
        <f t="shared" si="33"/>
        <v>0.22500000000000001</v>
      </c>
      <c r="M215" s="26"/>
      <c r="N215" s="18" t="s">
        <v>101</v>
      </c>
      <c r="O215">
        <v>23.4</v>
      </c>
      <c r="P215">
        <v>0.20300000000000001</v>
      </c>
      <c r="Q215">
        <v>1872</v>
      </c>
      <c r="R215" s="5">
        <f t="shared" si="34"/>
        <v>0.19600000000000001</v>
      </c>
      <c r="S215" s="26"/>
      <c r="T215" s="18" t="s">
        <v>101</v>
      </c>
      <c r="U215">
        <v>45.112000000000002</v>
      </c>
      <c r="V215">
        <v>0.39200000000000002</v>
      </c>
      <c r="W215">
        <v>3609</v>
      </c>
      <c r="X215" s="5">
        <f t="shared" si="35"/>
        <v>0.38500000000000001</v>
      </c>
      <c r="Y215" s="26"/>
    </row>
    <row r="216" spans="1:25" x14ac:dyDescent="0.25">
      <c r="A216" s="17">
        <v>23</v>
      </c>
      <c r="B216" s="4"/>
      <c r="G216" s="26"/>
      <c r="H216" s="27"/>
      <c r="M216" s="36"/>
      <c r="N216" s="27"/>
      <c r="S216" s="36"/>
      <c r="T216" s="27"/>
      <c r="Y216" s="36"/>
    </row>
    <row r="217" spans="1:25" x14ac:dyDescent="0.25">
      <c r="A217" s="19">
        <v>24</v>
      </c>
      <c r="B217" s="20"/>
      <c r="C217" s="21"/>
      <c r="D217" s="21"/>
      <c r="E217" s="21"/>
      <c r="F217" s="21"/>
      <c r="G217" s="29"/>
      <c r="H217" s="30"/>
      <c r="I217" s="28"/>
      <c r="J217" s="28"/>
      <c r="K217" s="28"/>
      <c r="L217" s="28"/>
      <c r="M217" s="32"/>
      <c r="N217" s="30"/>
      <c r="O217" s="28"/>
      <c r="P217" s="28"/>
      <c r="Q217" s="28"/>
      <c r="R217" s="28"/>
      <c r="S217" s="32"/>
      <c r="T217" s="30"/>
      <c r="U217" s="28"/>
      <c r="V217" s="28"/>
      <c r="W217" s="28"/>
      <c r="X217" s="28"/>
      <c r="Y217" s="32"/>
    </row>
    <row r="218" spans="1:25" x14ac:dyDescent="0.25">
      <c r="A218" s="8"/>
      <c r="B218" s="9"/>
      <c r="C218" s="10"/>
      <c r="D218" s="10"/>
      <c r="E218" s="10"/>
      <c r="F218" s="10"/>
      <c r="G218" s="13"/>
      <c r="H218" s="31"/>
      <c r="I218" s="10"/>
      <c r="J218" s="10"/>
      <c r="K218" s="10"/>
      <c r="L218" s="10"/>
      <c r="M218" s="13"/>
      <c r="N218" s="31"/>
      <c r="O218" s="10"/>
      <c r="P218" s="10"/>
      <c r="Q218" s="10"/>
      <c r="R218" s="10"/>
      <c r="S218" s="13"/>
      <c r="T218" s="31"/>
      <c r="U218" s="10"/>
      <c r="V218" s="10"/>
      <c r="W218" s="10"/>
      <c r="X218" s="10"/>
      <c r="Y218" s="13"/>
    </row>
    <row r="219" spans="1:25" x14ac:dyDescent="0.25">
      <c r="A219" s="14" t="s">
        <v>102</v>
      </c>
      <c r="B219" s="15" t="s">
        <v>23</v>
      </c>
      <c r="C219" s="5" t="s">
        <v>6</v>
      </c>
      <c r="D219" s="5" t="s">
        <v>7</v>
      </c>
      <c r="E219" s="5" t="s">
        <v>8</v>
      </c>
      <c r="F219" s="15" t="s">
        <v>24</v>
      </c>
      <c r="G219" s="26" t="s">
        <v>6</v>
      </c>
      <c r="H219" s="14" t="s">
        <v>23</v>
      </c>
      <c r="I219" s="5" t="s">
        <v>6</v>
      </c>
      <c r="J219" s="5" t="s">
        <v>7</v>
      </c>
      <c r="K219" s="5" t="s">
        <v>8</v>
      </c>
      <c r="L219" s="15" t="s">
        <v>24</v>
      </c>
      <c r="M219" s="26" t="s">
        <v>6</v>
      </c>
      <c r="N219" s="14" t="s">
        <v>23</v>
      </c>
      <c r="O219" s="5" t="s">
        <v>6</v>
      </c>
      <c r="P219" s="5" t="s">
        <v>7</v>
      </c>
      <c r="Q219" s="5" t="s">
        <v>8</v>
      </c>
      <c r="R219" s="15" t="s">
        <v>24</v>
      </c>
      <c r="S219" s="26" t="s">
        <v>6</v>
      </c>
      <c r="T219" s="14" t="s">
        <v>23</v>
      </c>
      <c r="U219" s="5" t="s">
        <v>6</v>
      </c>
      <c r="V219" s="5" t="s">
        <v>7</v>
      </c>
      <c r="W219" s="5" t="s">
        <v>8</v>
      </c>
      <c r="X219" s="15" t="s">
        <v>24</v>
      </c>
      <c r="Y219" s="26" t="s">
        <v>6</v>
      </c>
    </row>
    <row r="220" spans="1:25" x14ac:dyDescent="0.25">
      <c r="A220" s="17">
        <v>1</v>
      </c>
      <c r="B220" s="4" t="s">
        <v>103</v>
      </c>
      <c r="C220" s="5">
        <v>43.524999999999999</v>
      </c>
      <c r="D220" s="5">
        <v>0.378</v>
      </c>
      <c r="E220" s="5">
        <v>3482</v>
      </c>
      <c r="F220" s="5">
        <f>D220-$E$5</f>
        <v>0.371</v>
      </c>
      <c r="G220" s="26">
        <f>GEOMEAN(F220:F221)</f>
        <v>0.36647237276498756</v>
      </c>
      <c r="H220" s="18" t="s">
        <v>103</v>
      </c>
      <c r="I220">
        <v>41.274999999999999</v>
      </c>
      <c r="J220">
        <v>0.35799999999999998</v>
      </c>
      <c r="K220">
        <v>3302</v>
      </c>
      <c r="L220" s="5">
        <f>J220-$E$5</f>
        <v>0.35099999999999998</v>
      </c>
      <c r="M220" s="26">
        <f>GEOMEAN(L220:L221)</f>
        <v>0.35299433423215165</v>
      </c>
      <c r="N220" s="18" t="s">
        <v>103</v>
      </c>
      <c r="O220">
        <v>47.65</v>
      </c>
      <c r="P220">
        <v>0.41399999999999998</v>
      </c>
      <c r="Q220">
        <v>3812</v>
      </c>
      <c r="R220" s="5">
        <f>P220-$E$5</f>
        <v>0.40699999999999997</v>
      </c>
      <c r="S220" s="26">
        <f>GEOMEAN(R220:R221)</f>
        <v>0.41048507890056124</v>
      </c>
      <c r="T220" s="18" t="s">
        <v>103</v>
      </c>
      <c r="U220">
        <v>54.615000000000002</v>
      </c>
      <c r="V220">
        <v>0.308</v>
      </c>
      <c r="W220">
        <v>2840</v>
      </c>
      <c r="X220" s="5">
        <f>V220-$E$5</f>
        <v>0.30099999999999999</v>
      </c>
      <c r="Y220" s="26">
        <f>GEOMEAN(X220:X221)</f>
        <v>0.31468873510184631</v>
      </c>
    </row>
    <row r="221" spans="1:25" x14ac:dyDescent="0.25">
      <c r="A221" s="17">
        <v>2</v>
      </c>
      <c r="B221" s="4" t="s">
        <v>103</v>
      </c>
      <c r="C221" s="5">
        <v>42.512999999999998</v>
      </c>
      <c r="D221" s="5">
        <v>0.36899999999999999</v>
      </c>
      <c r="E221" s="5">
        <v>3401</v>
      </c>
      <c r="F221" s="5">
        <f t="shared" ref="F221:F241" si="36">D221-$E$5</f>
        <v>0.36199999999999999</v>
      </c>
      <c r="G221" s="26"/>
      <c r="H221" s="18" t="s">
        <v>103</v>
      </c>
      <c r="I221">
        <v>41.725000000000001</v>
      </c>
      <c r="J221">
        <v>0.36199999999999999</v>
      </c>
      <c r="K221">
        <v>3338</v>
      </c>
      <c r="L221" s="5">
        <f t="shared" ref="L221:L227" si="37">J221-$E$5</f>
        <v>0.35499999999999998</v>
      </c>
      <c r="M221" s="26"/>
      <c r="N221" s="18" t="s">
        <v>103</v>
      </c>
      <c r="O221">
        <v>48.462000000000003</v>
      </c>
      <c r="P221">
        <v>0.42099999999999999</v>
      </c>
      <c r="Q221">
        <v>3877</v>
      </c>
      <c r="R221" s="5">
        <f t="shared" ref="R221:R241" si="38">P221-$E$5</f>
        <v>0.41399999999999998</v>
      </c>
      <c r="S221" s="26"/>
      <c r="T221" s="18" t="s">
        <v>103</v>
      </c>
      <c r="U221">
        <v>59.537999999999997</v>
      </c>
      <c r="V221">
        <v>0.33600000000000002</v>
      </c>
      <c r="W221">
        <v>3096</v>
      </c>
      <c r="X221" s="5">
        <f t="shared" ref="X221:X241" si="39">V221-$E$5</f>
        <v>0.32900000000000001</v>
      </c>
      <c r="Y221" s="26"/>
    </row>
    <row r="222" spans="1:25" x14ac:dyDescent="0.25">
      <c r="A222" s="17">
        <v>3</v>
      </c>
      <c r="B222" s="4" t="s">
        <v>104</v>
      </c>
      <c r="C222" s="5">
        <v>56.524999999999999</v>
      </c>
      <c r="D222" s="5">
        <v>0.49099999999999999</v>
      </c>
      <c r="E222" s="5">
        <v>4522</v>
      </c>
      <c r="F222" s="5">
        <f t="shared" si="36"/>
        <v>0.48399999999999999</v>
      </c>
      <c r="G222" s="26">
        <f>GEOMEAN(F222:F223)</f>
        <v>0.47644097220956971</v>
      </c>
      <c r="H222" s="18" t="s">
        <v>104</v>
      </c>
      <c r="I222">
        <v>61</v>
      </c>
      <c r="J222">
        <v>0.53</v>
      </c>
      <c r="K222">
        <v>4880</v>
      </c>
      <c r="L222" s="5">
        <f t="shared" si="37"/>
        <v>0.52300000000000002</v>
      </c>
      <c r="M222" s="26">
        <f>GEOMEAN(L222:L223)</f>
        <v>0.52300000000000002</v>
      </c>
      <c r="N222" s="18" t="s">
        <v>104</v>
      </c>
      <c r="O222">
        <v>62.9</v>
      </c>
      <c r="P222">
        <v>0.54600000000000004</v>
      </c>
      <c r="Q222">
        <v>5032</v>
      </c>
      <c r="R222" s="5">
        <f t="shared" si="38"/>
        <v>0.53900000000000003</v>
      </c>
      <c r="S222" s="26">
        <f>GEOMEAN(R222:R223)</f>
        <v>0.53397659124721941</v>
      </c>
      <c r="T222" s="18" t="s">
        <v>104</v>
      </c>
      <c r="U222">
        <v>91.846000000000004</v>
      </c>
      <c r="V222">
        <v>0.51800000000000002</v>
      </c>
      <c r="W222">
        <v>4776</v>
      </c>
      <c r="X222" s="5">
        <f t="shared" si="39"/>
        <v>0.51100000000000001</v>
      </c>
      <c r="Y222" s="26">
        <f>GEOMEAN(X222:X223)</f>
        <v>0.51399124506162552</v>
      </c>
    </row>
    <row r="223" spans="1:25" x14ac:dyDescent="0.25">
      <c r="A223" s="17">
        <v>4</v>
      </c>
      <c r="B223" s="4" t="s">
        <v>104</v>
      </c>
      <c r="C223" s="5">
        <v>54.811999999999998</v>
      </c>
      <c r="D223" s="5">
        <v>0.47599999999999998</v>
      </c>
      <c r="E223" s="5">
        <v>4385</v>
      </c>
      <c r="F223" s="5">
        <f t="shared" si="36"/>
        <v>0.46899999999999997</v>
      </c>
      <c r="G223" s="26"/>
      <c r="H223" s="18" t="s">
        <v>104</v>
      </c>
      <c r="I223">
        <v>61.05</v>
      </c>
      <c r="J223">
        <v>0.53</v>
      </c>
      <c r="K223">
        <v>4884</v>
      </c>
      <c r="L223" s="5">
        <f t="shared" si="37"/>
        <v>0.52300000000000002</v>
      </c>
      <c r="M223" s="26"/>
      <c r="N223" s="18" t="s">
        <v>104</v>
      </c>
      <c r="O223">
        <v>61.737000000000002</v>
      </c>
      <c r="P223">
        <v>0.53600000000000003</v>
      </c>
      <c r="Q223">
        <v>4939</v>
      </c>
      <c r="R223" s="5">
        <f t="shared" si="38"/>
        <v>0.52900000000000003</v>
      </c>
      <c r="S223" s="26"/>
      <c r="T223" s="18" t="s">
        <v>104</v>
      </c>
      <c r="U223">
        <v>92.941999999999993</v>
      </c>
      <c r="V223">
        <v>0.52400000000000002</v>
      </c>
      <c r="W223">
        <v>4833</v>
      </c>
      <c r="X223" s="5">
        <f t="shared" si="39"/>
        <v>0.51700000000000002</v>
      </c>
      <c r="Y223" s="26"/>
    </row>
    <row r="224" spans="1:25" x14ac:dyDescent="0.25">
      <c r="A224" s="17">
        <v>5</v>
      </c>
      <c r="B224" s="4" t="s">
        <v>105</v>
      </c>
      <c r="C224" s="5">
        <v>8.2129999999999992</v>
      </c>
      <c r="D224" s="5">
        <v>7.0999999999999994E-2</v>
      </c>
      <c r="E224" s="5">
        <v>657</v>
      </c>
      <c r="F224" s="5">
        <f t="shared" si="36"/>
        <v>6.3999999999999987E-2</v>
      </c>
      <c r="G224" s="26">
        <f>GEOMEAN(F224:F225)</f>
        <v>6.6932802122726037E-2</v>
      </c>
      <c r="H224" s="18" t="s">
        <v>105</v>
      </c>
      <c r="I224">
        <v>12.387</v>
      </c>
      <c r="J224">
        <v>0.108</v>
      </c>
      <c r="K224">
        <v>991</v>
      </c>
      <c r="L224" s="5">
        <f t="shared" si="37"/>
        <v>0.10099999999999999</v>
      </c>
      <c r="M224" s="26">
        <f>GEOMEAN(L224:L225)</f>
        <v>0.10346980235798268</v>
      </c>
      <c r="N224" s="18" t="s">
        <v>105</v>
      </c>
      <c r="O224">
        <v>20.387</v>
      </c>
      <c r="P224">
        <v>0.17699999999999999</v>
      </c>
      <c r="Q224">
        <v>1631</v>
      </c>
      <c r="R224" s="5">
        <f t="shared" si="38"/>
        <v>0.16999999999999998</v>
      </c>
      <c r="S224" s="26">
        <f>GEOMEAN(R224:R225)</f>
        <v>0.16595180023127196</v>
      </c>
      <c r="T224" s="18" t="s">
        <v>105</v>
      </c>
      <c r="U224">
        <v>39.462000000000003</v>
      </c>
      <c r="V224">
        <v>0.223</v>
      </c>
      <c r="W224">
        <v>2052</v>
      </c>
      <c r="X224" s="5">
        <f t="shared" si="39"/>
        <v>0.216</v>
      </c>
      <c r="Y224" s="26">
        <f>GEOMEAN(X224:X225)</f>
        <v>0.22045407685048601</v>
      </c>
    </row>
    <row r="225" spans="1:25" x14ac:dyDescent="0.25">
      <c r="A225" s="17">
        <v>6</v>
      </c>
      <c r="B225" s="4" t="s">
        <v>105</v>
      </c>
      <c r="C225" s="5">
        <v>8.9250000000000007</v>
      </c>
      <c r="D225" s="5">
        <v>7.6999999999999999E-2</v>
      </c>
      <c r="E225" s="5">
        <v>714</v>
      </c>
      <c r="F225" s="5">
        <f t="shared" si="36"/>
        <v>6.9999999999999993E-2</v>
      </c>
      <c r="G225" s="26"/>
      <c r="H225" s="18" t="s">
        <v>105</v>
      </c>
      <c r="I225">
        <v>13.012</v>
      </c>
      <c r="J225">
        <v>0.113</v>
      </c>
      <c r="K225">
        <v>1041</v>
      </c>
      <c r="L225" s="5">
        <f t="shared" si="37"/>
        <v>0.106</v>
      </c>
      <c r="M225" s="26"/>
      <c r="N225" s="18" t="s">
        <v>105</v>
      </c>
      <c r="O225">
        <v>19.488</v>
      </c>
      <c r="P225">
        <v>0.16900000000000001</v>
      </c>
      <c r="Q225">
        <v>1559</v>
      </c>
      <c r="R225" s="5">
        <f t="shared" si="38"/>
        <v>0.16200000000000001</v>
      </c>
      <c r="S225" s="26"/>
      <c r="T225" s="18" t="s">
        <v>105</v>
      </c>
      <c r="U225">
        <v>41.173000000000002</v>
      </c>
      <c r="V225">
        <v>0.23200000000000001</v>
      </c>
      <c r="W225">
        <v>2141</v>
      </c>
      <c r="X225" s="5">
        <f t="shared" si="39"/>
        <v>0.22500000000000001</v>
      </c>
      <c r="Y225" s="26"/>
    </row>
    <row r="226" spans="1:25" x14ac:dyDescent="0.25">
      <c r="A226" s="17">
        <v>7</v>
      </c>
      <c r="B226" s="4" t="s">
        <v>106</v>
      </c>
      <c r="C226" s="5">
        <v>13.8</v>
      </c>
      <c r="D226" s="5">
        <v>0.12</v>
      </c>
      <c r="E226" s="5">
        <v>1104</v>
      </c>
      <c r="F226" s="5">
        <f t="shared" si="36"/>
        <v>0.11299999999999999</v>
      </c>
      <c r="G226" s="26">
        <f>GEOMEAN(F226:F227)</f>
        <v>0.1212023102090055</v>
      </c>
      <c r="H226" s="18" t="s">
        <v>106</v>
      </c>
      <c r="I226">
        <v>20.738</v>
      </c>
      <c r="J226">
        <v>0.18</v>
      </c>
      <c r="K226">
        <v>1659</v>
      </c>
      <c r="L226" s="5">
        <f t="shared" si="37"/>
        <v>0.17299999999999999</v>
      </c>
      <c r="M226" s="26">
        <f>GEOMEAN(L226:L227)</f>
        <v>0.16895265609039709</v>
      </c>
      <c r="N226" s="18" t="s">
        <v>106</v>
      </c>
      <c r="O226">
        <v>22.35</v>
      </c>
      <c r="P226">
        <v>0.19400000000000001</v>
      </c>
      <c r="Q226">
        <v>1788</v>
      </c>
      <c r="R226" s="5">
        <f t="shared" si="38"/>
        <v>0.187</v>
      </c>
      <c r="S226" s="26">
        <f>GEOMEAN(R226:R227)</f>
        <v>0.18141664752717707</v>
      </c>
      <c r="T226" s="18" t="s">
        <v>106</v>
      </c>
      <c r="U226">
        <v>21.731000000000002</v>
      </c>
      <c r="V226">
        <v>0.123</v>
      </c>
      <c r="W226">
        <v>1130</v>
      </c>
      <c r="X226" s="5">
        <f t="shared" si="39"/>
        <v>0.11599999999999999</v>
      </c>
      <c r="Y226" s="26">
        <f>GEOMEAN(X226:X227)</f>
        <v>0.11347246362003426</v>
      </c>
    </row>
    <row r="227" spans="1:25" x14ac:dyDescent="0.25">
      <c r="A227" s="17">
        <v>8</v>
      </c>
      <c r="B227" s="4" t="s">
        <v>106</v>
      </c>
      <c r="C227" s="5">
        <v>15.738</v>
      </c>
      <c r="D227" s="5">
        <v>0.13700000000000001</v>
      </c>
      <c r="E227" s="5">
        <v>1259</v>
      </c>
      <c r="F227" s="5">
        <f t="shared" si="36"/>
        <v>0.13</v>
      </c>
      <c r="G227" s="26"/>
      <c r="H227" s="18" t="s">
        <v>106</v>
      </c>
      <c r="I227">
        <v>19.774999999999999</v>
      </c>
      <c r="J227">
        <v>0.17199999999999999</v>
      </c>
      <c r="K227">
        <v>1582</v>
      </c>
      <c r="L227" s="5">
        <f t="shared" si="37"/>
        <v>0.16499999999999998</v>
      </c>
      <c r="M227" s="26"/>
      <c r="N227" s="18" t="s">
        <v>106</v>
      </c>
      <c r="O227">
        <v>21.113</v>
      </c>
      <c r="P227">
        <v>0.183</v>
      </c>
      <c r="Q227">
        <v>1689</v>
      </c>
      <c r="R227" s="5">
        <f t="shared" si="38"/>
        <v>0.17599999999999999</v>
      </c>
      <c r="S227" s="26"/>
      <c r="T227" s="18" t="s">
        <v>106</v>
      </c>
      <c r="U227">
        <v>20.942</v>
      </c>
      <c r="V227">
        <v>0.11799999999999999</v>
      </c>
      <c r="W227">
        <v>1089</v>
      </c>
      <c r="X227" s="5">
        <f t="shared" si="39"/>
        <v>0.11099999999999999</v>
      </c>
      <c r="Y227" s="26"/>
    </row>
    <row r="228" spans="1:25" x14ac:dyDescent="0.25">
      <c r="A228" s="17">
        <v>9</v>
      </c>
      <c r="B228" s="4" t="s">
        <v>107</v>
      </c>
      <c r="G228" s="26"/>
      <c r="H228" s="4" t="s">
        <v>107</v>
      </c>
      <c r="L228" s="5"/>
      <c r="M228" s="26"/>
      <c r="N228" s="18" t="s">
        <v>107</v>
      </c>
      <c r="O228">
        <v>11.337999999999999</v>
      </c>
      <c r="P228">
        <v>9.8000000000000004E-2</v>
      </c>
      <c r="Q228">
        <v>907</v>
      </c>
      <c r="R228" s="5">
        <f t="shared" si="38"/>
        <v>9.0999999999999998E-2</v>
      </c>
      <c r="S228" s="26">
        <f>GEOMEAN(R228:R229)</f>
        <v>8.6382868671976851E-2</v>
      </c>
      <c r="T228" s="18" t="s">
        <v>107</v>
      </c>
      <c r="U228">
        <v>4.3650000000000002</v>
      </c>
      <c r="V228">
        <v>2.5000000000000001E-2</v>
      </c>
      <c r="W228">
        <v>227</v>
      </c>
      <c r="X228" s="5">
        <f t="shared" si="39"/>
        <v>1.8000000000000002E-2</v>
      </c>
      <c r="Y228" s="26">
        <f>GEOMEAN(X228:X229)</f>
        <v>1.5297058540778357E-2</v>
      </c>
    </row>
    <row r="229" spans="1:25" x14ac:dyDescent="0.25">
      <c r="A229" s="17">
        <v>10</v>
      </c>
      <c r="B229" s="4" t="s">
        <v>107</v>
      </c>
      <c r="G229" s="26"/>
      <c r="H229" s="4" t="s">
        <v>107</v>
      </c>
      <c r="L229" s="5"/>
      <c r="M229" s="26"/>
      <c r="N229" s="18" t="s">
        <v>107</v>
      </c>
      <c r="O229">
        <v>10.3</v>
      </c>
      <c r="P229">
        <v>8.8999999999999996E-2</v>
      </c>
      <c r="Q229">
        <v>824</v>
      </c>
      <c r="R229" s="5">
        <f t="shared" si="38"/>
        <v>8.199999999999999E-2</v>
      </c>
      <c r="S229" s="26"/>
      <c r="T229" s="18" t="s">
        <v>107</v>
      </c>
      <c r="U229">
        <v>3.5379999999999998</v>
      </c>
      <c r="V229">
        <v>0.02</v>
      </c>
      <c r="W229">
        <v>184</v>
      </c>
      <c r="X229" s="5">
        <f t="shared" si="39"/>
        <v>1.3000000000000001E-2</v>
      </c>
      <c r="Y229" s="26"/>
    </row>
    <row r="230" spans="1:25" x14ac:dyDescent="0.25">
      <c r="A230" s="17">
        <v>11</v>
      </c>
      <c r="B230" s="4" t="s">
        <v>108</v>
      </c>
      <c r="G230" s="26"/>
      <c r="H230" s="4" t="s">
        <v>108</v>
      </c>
      <c r="L230" s="5"/>
      <c r="M230" s="26"/>
      <c r="N230" s="18" t="s">
        <v>108</v>
      </c>
      <c r="O230">
        <v>1.575</v>
      </c>
      <c r="P230">
        <v>1.4E-2</v>
      </c>
      <c r="Q230">
        <v>126</v>
      </c>
      <c r="R230" s="5">
        <f t="shared" si="38"/>
        <v>7.0000000000000001E-3</v>
      </c>
      <c r="S230" s="26">
        <f>GEOMEAN(R230:R231)</f>
        <v>9.899494936611665E-3</v>
      </c>
      <c r="T230" s="18" t="s">
        <v>108</v>
      </c>
      <c r="U230">
        <v>5.5579999999999998</v>
      </c>
      <c r="V230">
        <v>3.1E-2</v>
      </c>
      <c r="W230">
        <v>289</v>
      </c>
      <c r="X230" s="5">
        <f t="shared" si="39"/>
        <v>2.4E-2</v>
      </c>
      <c r="Y230" s="26">
        <f>GEOMEAN(X230:X231)</f>
        <v>2.8982753492378881E-2</v>
      </c>
    </row>
    <row r="231" spans="1:25" x14ac:dyDescent="0.25">
      <c r="A231" s="17">
        <v>12</v>
      </c>
      <c r="B231" s="4" t="s">
        <v>108</v>
      </c>
      <c r="G231" s="26"/>
      <c r="H231" s="4" t="s">
        <v>108</v>
      </c>
      <c r="L231" s="5"/>
      <c r="M231" s="26"/>
      <c r="N231" s="18" t="s">
        <v>108</v>
      </c>
      <c r="O231">
        <v>2.4380000000000002</v>
      </c>
      <c r="P231">
        <v>2.1000000000000001E-2</v>
      </c>
      <c r="Q231">
        <v>195</v>
      </c>
      <c r="R231" s="5">
        <f t="shared" si="38"/>
        <v>1.4000000000000002E-2</v>
      </c>
      <c r="S231" s="26"/>
      <c r="T231" s="18" t="s">
        <v>108</v>
      </c>
      <c r="U231">
        <v>7.4619999999999997</v>
      </c>
      <c r="V231">
        <v>4.2000000000000003E-2</v>
      </c>
      <c r="W231">
        <v>388</v>
      </c>
      <c r="X231" s="5">
        <f t="shared" si="39"/>
        <v>3.5000000000000003E-2</v>
      </c>
      <c r="Y231" s="26"/>
    </row>
    <row r="232" spans="1:25" x14ac:dyDescent="0.25">
      <c r="A232" s="17">
        <v>13</v>
      </c>
      <c r="B232" s="4" t="s">
        <v>109</v>
      </c>
      <c r="C232" s="5">
        <v>42.424999999999997</v>
      </c>
      <c r="D232" s="5">
        <v>0.36799999999999999</v>
      </c>
      <c r="E232" s="5">
        <v>3394</v>
      </c>
      <c r="F232" s="5">
        <f t="shared" si="36"/>
        <v>0.36099999999999999</v>
      </c>
      <c r="G232" s="26">
        <f>GEOMEAN(F232:F233)</f>
        <v>0.35444040401737498</v>
      </c>
      <c r="H232" s="18" t="s">
        <v>109</v>
      </c>
      <c r="I232">
        <v>37.487000000000002</v>
      </c>
      <c r="J232">
        <v>0.32500000000000001</v>
      </c>
      <c r="K232">
        <v>2999</v>
      </c>
      <c r="L232" s="5">
        <f t="shared" ref="L232:L241" si="40">J232-$E$5</f>
        <v>0.318</v>
      </c>
      <c r="M232" s="26">
        <f>GEOMEAN(L232:L233)</f>
        <v>0.33456837866122374</v>
      </c>
      <c r="N232" s="18" t="s">
        <v>109</v>
      </c>
      <c r="O232">
        <v>40.112000000000002</v>
      </c>
      <c r="P232">
        <v>0.34799999999999998</v>
      </c>
      <c r="Q232">
        <v>3209</v>
      </c>
      <c r="R232" s="5">
        <f t="shared" si="38"/>
        <v>0.34099999999999997</v>
      </c>
      <c r="S232" s="26">
        <f>GEOMEAN(R232:R233)</f>
        <v>0.34049963289260676</v>
      </c>
      <c r="T232" s="18" t="s">
        <v>109</v>
      </c>
      <c r="U232">
        <v>75.808000000000007</v>
      </c>
      <c r="V232">
        <v>0.42799999999999999</v>
      </c>
      <c r="W232">
        <v>3942</v>
      </c>
      <c r="X232" s="5">
        <f t="shared" si="39"/>
        <v>0.42099999999999999</v>
      </c>
      <c r="Y232" s="26">
        <f>GEOMEAN(X232:X233)</f>
        <v>0.42299527184118735</v>
      </c>
    </row>
    <row r="233" spans="1:25" x14ac:dyDescent="0.25">
      <c r="A233" s="17">
        <v>14</v>
      </c>
      <c r="B233" s="4" t="s">
        <v>109</v>
      </c>
      <c r="C233" s="5">
        <v>40.875</v>
      </c>
      <c r="D233" s="5">
        <v>0.35499999999999998</v>
      </c>
      <c r="E233" s="5">
        <v>3270</v>
      </c>
      <c r="F233" s="5">
        <f t="shared" si="36"/>
        <v>0.34799999999999998</v>
      </c>
      <c r="G233" s="26"/>
      <c r="H233" s="18" t="s">
        <v>109</v>
      </c>
      <c r="I233">
        <v>41.362000000000002</v>
      </c>
      <c r="J233">
        <v>0.35899999999999999</v>
      </c>
      <c r="K233">
        <v>3309</v>
      </c>
      <c r="L233" s="5">
        <f t="shared" si="40"/>
        <v>0.35199999999999998</v>
      </c>
      <c r="M233" s="26"/>
      <c r="N233" s="18" t="s">
        <v>109</v>
      </c>
      <c r="O233">
        <v>39.962000000000003</v>
      </c>
      <c r="P233">
        <v>0.34699999999999998</v>
      </c>
      <c r="Q233">
        <v>3197</v>
      </c>
      <c r="R233" s="5">
        <f t="shared" si="38"/>
        <v>0.33999999999999997</v>
      </c>
      <c r="S233" s="26"/>
      <c r="T233" s="18" t="s">
        <v>109</v>
      </c>
      <c r="U233">
        <v>76.519000000000005</v>
      </c>
      <c r="V233">
        <v>0.432</v>
      </c>
      <c r="W233">
        <v>3979</v>
      </c>
      <c r="X233" s="5">
        <f t="shared" si="39"/>
        <v>0.42499999999999999</v>
      </c>
      <c r="Y233" s="26"/>
    </row>
    <row r="234" spans="1:25" x14ac:dyDescent="0.25">
      <c r="A234" s="17">
        <v>15</v>
      </c>
      <c r="B234" s="4" t="s">
        <v>110</v>
      </c>
      <c r="C234" s="5">
        <v>48.587000000000003</v>
      </c>
      <c r="D234" s="5">
        <v>0.42199999999999999</v>
      </c>
      <c r="E234" s="5">
        <v>3887</v>
      </c>
      <c r="F234" s="5">
        <f t="shared" si="36"/>
        <v>0.41499999999999998</v>
      </c>
      <c r="G234" s="26">
        <f>GEOMEAN(F234:F235)</f>
        <v>0.40487652438737415</v>
      </c>
      <c r="H234" s="18" t="s">
        <v>110</v>
      </c>
      <c r="I234">
        <v>47.25</v>
      </c>
      <c r="J234">
        <v>0.41</v>
      </c>
      <c r="K234">
        <v>3780</v>
      </c>
      <c r="L234" s="5">
        <f t="shared" si="40"/>
        <v>0.40299999999999997</v>
      </c>
      <c r="M234" s="26">
        <f>GEOMEAN(L234:L235)</f>
        <v>0.40944840944861416</v>
      </c>
      <c r="N234" s="18" t="s">
        <v>110</v>
      </c>
      <c r="O234">
        <v>30.337</v>
      </c>
      <c r="P234">
        <v>0.26300000000000001</v>
      </c>
      <c r="Q234">
        <v>2427</v>
      </c>
      <c r="R234" s="5">
        <f t="shared" si="38"/>
        <v>0.25600000000000001</v>
      </c>
      <c r="S234" s="26">
        <f>GEOMEAN(R234:R235)</f>
        <v>0.25499803920814762</v>
      </c>
      <c r="T234" s="18" t="s">
        <v>110</v>
      </c>
      <c r="U234">
        <v>69.558000000000007</v>
      </c>
      <c r="V234">
        <v>0.39200000000000002</v>
      </c>
      <c r="W234">
        <v>3617</v>
      </c>
      <c r="X234" s="5">
        <f t="shared" si="39"/>
        <v>0.38500000000000001</v>
      </c>
      <c r="Y234" s="26">
        <f>GEOMEAN(X234:X235)</f>
        <v>0.37537980766152035</v>
      </c>
    </row>
    <row r="235" spans="1:25" x14ac:dyDescent="0.25">
      <c r="A235" s="17">
        <v>16</v>
      </c>
      <c r="B235" s="4" t="s">
        <v>110</v>
      </c>
      <c r="C235" s="5">
        <v>46.3</v>
      </c>
      <c r="D235" s="5">
        <v>0.40200000000000002</v>
      </c>
      <c r="E235" s="5">
        <v>3704</v>
      </c>
      <c r="F235" s="5">
        <f t="shared" si="36"/>
        <v>0.39500000000000002</v>
      </c>
      <c r="G235" s="26"/>
      <c r="H235" s="18" t="s">
        <v>110</v>
      </c>
      <c r="I235">
        <v>48.674999999999997</v>
      </c>
      <c r="J235">
        <v>0.42299999999999999</v>
      </c>
      <c r="K235">
        <v>3894</v>
      </c>
      <c r="L235" s="5">
        <f t="shared" si="40"/>
        <v>0.41599999999999998</v>
      </c>
      <c r="M235" s="26"/>
      <c r="N235" s="18" t="s">
        <v>110</v>
      </c>
      <c r="O235">
        <v>30.024999999999999</v>
      </c>
      <c r="P235">
        <v>0.26100000000000001</v>
      </c>
      <c r="Q235">
        <v>2402</v>
      </c>
      <c r="R235" s="5">
        <f t="shared" si="38"/>
        <v>0.254</v>
      </c>
      <c r="S235" s="26"/>
      <c r="T235" s="18" t="s">
        <v>110</v>
      </c>
      <c r="U235">
        <v>66.114999999999995</v>
      </c>
      <c r="V235">
        <v>0.373</v>
      </c>
      <c r="W235">
        <v>3438</v>
      </c>
      <c r="X235" s="5">
        <f t="shared" si="39"/>
        <v>0.36599999999999999</v>
      </c>
      <c r="Y235" s="26"/>
    </row>
    <row r="236" spans="1:25" x14ac:dyDescent="0.25">
      <c r="A236" s="17">
        <v>17</v>
      </c>
      <c r="B236" s="4" t="s">
        <v>111</v>
      </c>
      <c r="C236" s="5">
        <v>5.2130000000000001</v>
      </c>
      <c r="D236" s="5">
        <v>4.4999999999999998E-2</v>
      </c>
      <c r="E236" s="5">
        <v>417</v>
      </c>
      <c r="F236" s="5">
        <f t="shared" si="36"/>
        <v>3.7999999999999999E-2</v>
      </c>
      <c r="G236" s="26">
        <f>GEOMEAN(F236:F237)</f>
        <v>3.4871191548325388E-2</v>
      </c>
      <c r="H236" s="18" t="s">
        <v>111</v>
      </c>
      <c r="I236">
        <v>5.1120000000000001</v>
      </c>
      <c r="J236">
        <v>4.3999999999999997E-2</v>
      </c>
      <c r="K236">
        <v>409</v>
      </c>
      <c r="L236" s="5">
        <f t="shared" si="40"/>
        <v>3.6999999999999998E-2</v>
      </c>
      <c r="M236" s="26">
        <f>GEOMEAN(L236:L237)</f>
        <v>3.4409301068170507E-2</v>
      </c>
      <c r="N236" s="18" t="s">
        <v>111</v>
      </c>
      <c r="O236">
        <v>4.9000000000000004</v>
      </c>
      <c r="P236">
        <v>4.2999999999999997E-2</v>
      </c>
      <c r="Q236">
        <v>392</v>
      </c>
      <c r="R236" s="5">
        <f t="shared" si="38"/>
        <v>3.5999999999999997E-2</v>
      </c>
      <c r="S236" s="26">
        <f>GEOMEAN(R236:R237)</f>
        <v>3.5999999999999997E-2</v>
      </c>
      <c r="T236" s="18" t="s">
        <v>111</v>
      </c>
      <c r="U236">
        <v>5.6349999999999998</v>
      </c>
      <c r="V236">
        <v>3.2000000000000001E-2</v>
      </c>
      <c r="W236">
        <v>293</v>
      </c>
      <c r="X236" s="5">
        <f t="shared" si="39"/>
        <v>2.5000000000000001E-2</v>
      </c>
      <c r="Y236" s="26">
        <f>GEOMEAN(X236:X237)</f>
        <v>2.2912878474779203E-2</v>
      </c>
    </row>
    <row r="237" spans="1:25" x14ac:dyDescent="0.25">
      <c r="A237" s="17">
        <v>18</v>
      </c>
      <c r="B237" s="4" t="s">
        <v>111</v>
      </c>
      <c r="C237" s="5">
        <v>4.45</v>
      </c>
      <c r="D237" s="5">
        <v>3.9E-2</v>
      </c>
      <c r="E237" s="5">
        <v>356</v>
      </c>
      <c r="F237" s="5">
        <f t="shared" si="36"/>
        <v>3.2000000000000001E-2</v>
      </c>
      <c r="G237" s="26"/>
      <c r="H237" s="18" t="s">
        <v>111</v>
      </c>
      <c r="I237">
        <v>4.55</v>
      </c>
      <c r="J237">
        <v>3.9E-2</v>
      </c>
      <c r="K237">
        <v>364</v>
      </c>
      <c r="L237" s="5">
        <f t="shared" si="40"/>
        <v>3.2000000000000001E-2</v>
      </c>
      <c r="M237" s="26"/>
      <c r="N237" s="18" t="s">
        <v>111</v>
      </c>
      <c r="O237">
        <v>4.9870000000000001</v>
      </c>
      <c r="P237">
        <v>4.2999999999999997E-2</v>
      </c>
      <c r="Q237">
        <v>399</v>
      </c>
      <c r="R237" s="5">
        <f t="shared" si="38"/>
        <v>3.5999999999999997E-2</v>
      </c>
      <c r="S237" s="26"/>
      <c r="T237" s="18" t="s">
        <v>111</v>
      </c>
      <c r="U237">
        <v>4.9420000000000002</v>
      </c>
      <c r="V237">
        <v>2.8000000000000001E-2</v>
      </c>
      <c r="W237">
        <v>257</v>
      </c>
      <c r="X237" s="5">
        <f t="shared" si="39"/>
        <v>2.1000000000000001E-2</v>
      </c>
      <c r="Y237" s="26"/>
    </row>
    <row r="238" spans="1:25" x14ac:dyDescent="0.25">
      <c r="A238" s="17">
        <v>19</v>
      </c>
      <c r="B238" s="4" t="s">
        <v>112</v>
      </c>
      <c r="C238" s="5">
        <v>43.024999999999999</v>
      </c>
      <c r="D238" s="5">
        <v>0.373</v>
      </c>
      <c r="E238" s="5">
        <v>3442</v>
      </c>
      <c r="F238" s="5">
        <f t="shared" si="36"/>
        <v>0.36599999999999999</v>
      </c>
      <c r="G238" s="26">
        <f>GEOMEAN(F238:F239)</f>
        <v>0.37195160975589286</v>
      </c>
      <c r="H238" s="18" t="s">
        <v>112</v>
      </c>
      <c r="I238">
        <v>44.762999999999998</v>
      </c>
      <c r="J238">
        <v>0.38900000000000001</v>
      </c>
      <c r="K238">
        <v>3581</v>
      </c>
      <c r="L238" s="5">
        <f t="shared" si="40"/>
        <v>0.38200000000000001</v>
      </c>
      <c r="M238" s="26">
        <f>GEOMEAN(L238:L239)</f>
        <v>0.39767826191533273</v>
      </c>
      <c r="N238" s="18" t="s">
        <v>112</v>
      </c>
      <c r="O238">
        <v>36.375</v>
      </c>
      <c r="P238">
        <v>0.316</v>
      </c>
      <c r="Q238">
        <v>2910</v>
      </c>
      <c r="R238" s="5">
        <f t="shared" si="38"/>
        <v>0.309</v>
      </c>
      <c r="S238" s="26">
        <f>GEOMEAN(R238:R239)</f>
        <v>0.31689903754981646</v>
      </c>
      <c r="T238" s="18" t="s">
        <v>112</v>
      </c>
      <c r="U238">
        <v>52.692</v>
      </c>
      <c r="V238">
        <v>0.29699999999999999</v>
      </c>
      <c r="W238">
        <v>2740</v>
      </c>
      <c r="X238" s="5">
        <f t="shared" si="39"/>
        <v>0.28999999999999998</v>
      </c>
      <c r="Y238" s="26">
        <f>GEOMEAN(X238:X239)</f>
        <v>0.28899826989101507</v>
      </c>
    </row>
    <row r="239" spans="1:25" x14ac:dyDescent="0.25">
      <c r="A239" s="17">
        <v>20</v>
      </c>
      <c r="B239" s="4" t="s">
        <v>112</v>
      </c>
      <c r="C239" s="5">
        <v>44.4</v>
      </c>
      <c r="D239" s="5">
        <v>0.38500000000000001</v>
      </c>
      <c r="E239" s="5">
        <v>3552</v>
      </c>
      <c r="F239" s="5">
        <f t="shared" si="36"/>
        <v>0.378</v>
      </c>
      <c r="G239" s="26"/>
      <c r="H239" s="18" t="s">
        <v>112</v>
      </c>
      <c r="I239">
        <v>48.462000000000003</v>
      </c>
      <c r="J239">
        <v>0.42099999999999999</v>
      </c>
      <c r="K239">
        <v>3877</v>
      </c>
      <c r="L239" s="5">
        <f t="shared" si="40"/>
        <v>0.41399999999999998</v>
      </c>
      <c r="M239" s="26"/>
      <c r="N239" s="18" t="s">
        <v>112</v>
      </c>
      <c r="O239">
        <v>38.299999999999997</v>
      </c>
      <c r="P239">
        <v>0.33200000000000002</v>
      </c>
      <c r="Q239">
        <v>3064</v>
      </c>
      <c r="R239" s="5">
        <f t="shared" si="38"/>
        <v>0.32500000000000001</v>
      </c>
      <c r="S239" s="26"/>
      <c r="T239" s="18" t="s">
        <v>112</v>
      </c>
      <c r="U239">
        <v>52.345999999999997</v>
      </c>
      <c r="V239">
        <v>0.29499999999999998</v>
      </c>
      <c r="W239">
        <v>2722</v>
      </c>
      <c r="X239" s="5">
        <f t="shared" si="39"/>
        <v>0.28799999999999998</v>
      </c>
      <c r="Y239" s="26"/>
    </row>
    <row r="240" spans="1:25" x14ac:dyDescent="0.25">
      <c r="A240" s="17">
        <v>21</v>
      </c>
      <c r="B240" s="4" t="s">
        <v>113</v>
      </c>
      <c r="C240" s="5">
        <v>29.238</v>
      </c>
      <c r="D240" s="5">
        <v>0.254</v>
      </c>
      <c r="E240" s="5">
        <v>2339</v>
      </c>
      <c r="F240" s="5">
        <f t="shared" si="36"/>
        <v>0.247</v>
      </c>
      <c r="G240" s="26">
        <f>GEOMEAN(F240:F241)</f>
        <v>0.24649949290008691</v>
      </c>
      <c r="H240" s="18" t="s">
        <v>113</v>
      </c>
      <c r="I240">
        <v>32.225000000000001</v>
      </c>
      <c r="J240">
        <v>0.28000000000000003</v>
      </c>
      <c r="K240">
        <v>2578</v>
      </c>
      <c r="L240" s="5">
        <f t="shared" si="40"/>
        <v>0.27300000000000002</v>
      </c>
      <c r="M240" s="26">
        <f>GEOMEAN(L240:L241)</f>
        <v>0.26846228785436516</v>
      </c>
      <c r="N240" s="18" t="s">
        <v>113</v>
      </c>
      <c r="O240">
        <v>21.288</v>
      </c>
      <c r="P240">
        <v>0.185</v>
      </c>
      <c r="Q240">
        <v>1703</v>
      </c>
      <c r="R240" s="5">
        <f t="shared" si="38"/>
        <v>0.17799999999999999</v>
      </c>
      <c r="S240" s="26">
        <f>GEOMEAN(R240:R241)</f>
        <v>0.17137677789012137</v>
      </c>
      <c r="T240" s="18" t="s">
        <v>113</v>
      </c>
      <c r="U240">
        <v>34.673000000000002</v>
      </c>
      <c r="V240">
        <v>0.19600000000000001</v>
      </c>
      <c r="W240">
        <v>1803</v>
      </c>
      <c r="X240" s="5">
        <f t="shared" si="39"/>
        <v>0.189</v>
      </c>
      <c r="Y240" s="26">
        <f>GEOMEAN(X240:X241)</f>
        <v>0.18290161289611417</v>
      </c>
    </row>
    <row r="241" spans="1:25" x14ac:dyDescent="0.25">
      <c r="A241" s="17">
        <v>22</v>
      </c>
      <c r="B241" s="4" t="s">
        <v>113</v>
      </c>
      <c r="C241" s="5">
        <v>29.187999999999999</v>
      </c>
      <c r="D241" s="5">
        <v>0.253</v>
      </c>
      <c r="E241" s="5">
        <v>2335</v>
      </c>
      <c r="F241" s="5">
        <f t="shared" si="36"/>
        <v>0.246</v>
      </c>
      <c r="G241" s="26"/>
      <c r="H241" s="18" t="s">
        <v>113</v>
      </c>
      <c r="I241">
        <v>31.187999999999999</v>
      </c>
      <c r="J241">
        <v>0.27100000000000002</v>
      </c>
      <c r="K241">
        <v>2495</v>
      </c>
      <c r="L241" s="5">
        <f t="shared" si="40"/>
        <v>0.26400000000000001</v>
      </c>
      <c r="M241" s="26"/>
      <c r="N241" s="18" t="s">
        <v>113</v>
      </c>
      <c r="O241">
        <v>19.8</v>
      </c>
      <c r="P241">
        <v>0.17199999999999999</v>
      </c>
      <c r="Q241">
        <v>1584</v>
      </c>
      <c r="R241" s="5">
        <f t="shared" si="38"/>
        <v>0.16499999999999998</v>
      </c>
      <c r="S241" s="26"/>
      <c r="T241" s="18" t="s">
        <v>113</v>
      </c>
      <c r="U241">
        <v>32.692</v>
      </c>
      <c r="V241">
        <v>0.184</v>
      </c>
      <c r="W241">
        <v>1700</v>
      </c>
      <c r="X241" s="5">
        <f t="shared" si="39"/>
        <v>0.17699999999999999</v>
      </c>
      <c r="Y241" s="26"/>
    </row>
    <row r="242" spans="1:25" x14ac:dyDescent="0.25">
      <c r="A242" s="17">
        <v>23</v>
      </c>
      <c r="B242" s="4"/>
      <c r="G242" s="26"/>
      <c r="H242" s="27"/>
      <c r="L242" s="5"/>
      <c r="M242" s="26"/>
      <c r="N242" s="27"/>
      <c r="S242" s="36"/>
      <c r="T242" s="27"/>
      <c r="Y242" s="36"/>
    </row>
    <row r="243" spans="1:25" x14ac:dyDescent="0.25">
      <c r="A243" s="19">
        <v>24</v>
      </c>
      <c r="B243" s="20"/>
      <c r="C243" s="21"/>
      <c r="D243" s="21"/>
      <c r="E243" s="21"/>
      <c r="F243" s="21"/>
      <c r="G243" s="29"/>
      <c r="H243" s="30"/>
      <c r="I243" s="28"/>
      <c r="J243" s="28"/>
      <c r="K243" s="28"/>
      <c r="L243" s="21"/>
      <c r="M243" s="29"/>
      <c r="N243" s="30"/>
      <c r="O243" s="28"/>
      <c r="P243" s="28"/>
      <c r="Q243" s="28"/>
      <c r="R243" s="28"/>
      <c r="S243" s="32"/>
      <c r="T243" s="30"/>
      <c r="U243" s="28"/>
      <c r="V243" s="28"/>
      <c r="W243" s="28"/>
      <c r="X243" s="28"/>
      <c r="Y243" s="32"/>
    </row>
    <row r="244" spans="1:25" x14ac:dyDescent="0.25">
      <c r="A244" s="8"/>
      <c r="B244" s="9"/>
      <c r="C244" s="10"/>
      <c r="D244" s="10"/>
      <c r="E244" s="10"/>
      <c r="F244" s="10"/>
      <c r="G244" s="13"/>
      <c r="H244" s="31"/>
      <c r="I244" s="10"/>
      <c r="J244" s="10"/>
      <c r="K244" s="10"/>
      <c r="L244" s="10"/>
      <c r="M244" s="13"/>
      <c r="N244" s="31"/>
      <c r="O244" s="10"/>
      <c r="P244" s="10"/>
      <c r="Q244" s="10"/>
      <c r="R244" s="10"/>
      <c r="S244" s="13"/>
      <c r="T244" s="31"/>
      <c r="U244" s="10"/>
      <c r="V244" s="10"/>
      <c r="W244" s="10"/>
      <c r="X244" s="10"/>
      <c r="Y244" s="13"/>
    </row>
    <row r="245" spans="1:25" x14ac:dyDescent="0.25">
      <c r="A245" s="14" t="s">
        <v>114</v>
      </c>
      <c r="B245" s="15" t="s">
        <v>23</v>
      </c>
      <c r="C245" s="5" t="s">
        <v>6</v>
      </c>
      <c r="D245" s="5" t="s">
        <v>7</v>
      </c>
      <c r="E245" s="5" t="s">
        <v>8</v>
      </c>
      <c r="F245" s="15" t="s">
        <v>24</v>
      </c>
      <c r="G245" s="26" t="s">
        <v>6</v>
      </c>
      <c r="H245" s="14" t="s">
        <v>23</v>
      </c>
      <c r="I245" s="5" t="s">
        <v>6</v>
      </c>
      <c r="J245" s="5" t="s">
        <v>7</v>
      </c>
      <c r="K245" s="5" t="s">
        <v>8</v>
      </c>
      <c r="L245" s="15" t="s">
        <v>24</v>
      </c>
      <c r="M245" s="26" t="s">
        <v>6</v>
      </c>
      <c r="N245" s="14" t="s">
        <v>23</v>
      </c>
      <c r="O245" s="5" t="s">
        <v>6</v>
      </c>
      <c r="P245" s="5" t="s">
        <v>7</v>
      </c>
      <c r="Q245" s="5" t="s">
        <v>8</v>
      </c>
      <c r="R245" s="15" t="s">
        <v>24</v>
      </c>
      <c r="S245" s="26" t="s">
        <v>6</v>
      </c>
      <c r="T245" s="14" t="s">
        <v>23</v>
      </c>
      <c r="U245" s="5" t="s">
        <v>6</v>
      </c>
      <c r="V245" s="5" t="s">
        <v>7</v>
      </c>
      <c r="W245" s="5" t="s">
        <v>8</v>
      </c>
      <c r="X245" s="15" t="s">
        <v>24</v>
      </c>
      <c r="Y245" s="26" t="s">
        <v>6</v>
      </c>
    </row>
    <row r="246" spans="1:25" x14ac:dyDescent="0.25">
      <c r="A246" s="17">
        <v>1</v>
      </c>
      <c r="B246" s="4" t="s">
        <v>25</v>
      </c>
      <c r="C246" s="5">
        <v>70.162000000000006</v>
      </c>
      <c r="D246" s="5">
        <v>0.60899999999999999</v>
      </c>
      <c r="E246" s="5">
        <v>5613</v>
      </c>
      <c r="F246" s="5">
        <f>D246-$E$5</f>
        <v>0.60199999999999998</v>
      </c>
      <c r="G246" s="26">
        <f>GEOMEAN(F246:F247)</f>
        <v>0.60846528249358645</v>
      </c>
      <c r="H246" s="18" t="s">
        <v>25</v>
      </c>
      <c r="I246">
        <v>78.638000000000005</v>
      </c>
      <c r="J246">
        <v>0.68300000000000005</v>
      </c>
      <c r="K246">
        <v>6291</v>
      </c>
      <c r="L246" s="5">
        <f>J246-$E$5</f>
        <v>0.67600000000000005</v>
      </c>
      <c r="M246" s="26">
        <f>GEOMEAN(L246:L247)</f>
        <v>0.67949098595934299</v>
      </c>
      <c r="N246" s="18" t="s">
        <v>25</v>
      </c>
      <c r="O246">
        <v>84.912000000000006</v>
      </c>
      <c r="P246">
        <v>0.73699999999999999</v>
      </c>
      <c r="Q246">
        <v>6793</v>
      </c>
      <c r="R246" s="5">
        <f>P246-$E$5</f>
        <v>0.73</v>
      </c>
      <c r="S246" s="26">
        <f>GEOMEAN(R246:R247)</f>
        <v>0.74435878445814019</v>
      </c>
      <c r="T246" s="18" t="s">
        <v>25</v>
      </c>
      <c r="U246">
        <v>114.61499999999999</v>
      </c>
      <c r="V246">
        <v>0.64700000000000002</v>
      </c>
      <c r="W246">
        <v>5960</v>
      </c>
      <c r="X246" s="5">
        <f>V246-$E$5</f>
        <v>0.64</v>
      </c>
      <c r="Y246" s="26">
        <f>GEOMEAN(X246:X247)</f>
        <v>0.63699293559662029</v>
      </c>
    </row>
    <row r="247" spans="1:25" x14ac:dyDescent="0.25">
      <c r="A247" s="17">
        <v>2</v>
      </c>
      <c r="B247" s="4" t="s">
        <v>25</v>
      </c>
      <c r="C247" s="5">
        <v>71.638000000000005</v>
      </c>
      <c r="D247" s="5">
        <v>0.622</v>
      </c>
      <c r="E247" s="5">
        <v>5731</v>
      </c>
      <c r="F247" s="5">
        <f t="shared" ref="F247:F263" si="41">D247-$E$5</f>
        <v>0.61499999999999999</v>
      </c>
      <c r="G247" s="26"/>
      <c r="H247" s="18" t="s">
        <v>25</v>
      </c>
      <c r="I247">
        <v>79.462999999999994</v>
      </c>
      <c r="J247">
        <v>0.69</v>
      </c>
      <c r="K247">
        <v>6357</v>
      </c>
      <c r="L247" s="5">
        <f t="shared" ref="L247:L257" si="42">J247-$E$5</f>
        <v>0.68299999999999994</v>
      </c>
      <c r="M247" s="26"/>
      <c r="N247" s="18" t="s">
        <v>25</v>
      </c>
      <c r="O247">
        <v>88.287000000000006</v>
      </c>
      <c r="P247">
        <v>0.76600000000000001</v>
      </c>
      <c r="Q247">
        <v>7063</v>
      </c>
      <c r="R247" s="5">
        <f t="shared" ref="R247:R257" si="43">P247-$E$5</f>
        <v>0.75900000000000001</v>
      </c>
      <c r="S247" s="26"/>
      <c r="T247" s="18" t="s">
        <v>25</v>
      </c>
      <c r="U247">
        <v>113.596</v>
      </c>
      <c r="V247">
        <v>0.64100000000000001</v>
      </c>
      <c r="W247">
        <v>5907</v>
      </c>
      <c r="X247" s="5">
        <f t="shared" ref="X247:X257" si="44">V247-$E$5</f>
        <v>0.63400000000000001</v>
      </c>
      <c r="Y247" s="26"/>
    </row>
    <row r="248" spans="1:25" x14ac:dyDescent="0.25">
      <c r="A248" s="17">
        <v>3</v>
      </c>
      <c r="B248" s="4" t="s">
        <v>115</v>
      </c>
      <c r="C248" s="5">
        <v>59.774999999999999</v>
      </c>
      <c r="D248" s="5">
        <v>0.51900000000000002</v>
      </c>
      <c r="E248" s="5">
        <v>4782</v>
      </c>
      <c r="F248" s="5">
        <f t="shared" si="41"/>
        <v>0.51200000000000001</v>
      </c>
      <c r="G248" s="26">
        <f>GEOMEAN(F248:F249)</f>
        <v>0.49934356909847155</v>
      </c>
      <c r="H248" s="18" t="s">
        <v>115</v>
      </c>
      <c r="I248">
        <v>69.974999999999994</v>
      </c>
      <c r="J248">
        <v>0.60699999999999998</v>
      </c>
      <c r="K248">
        <v>5598</v>
      </c>
      <c r="L248" s="5">
        <f t="shared" si="42"/>
        <v>0.6</v>
      </c>
      <c r="M248" s="26">
        <f>GEOMEAN(L248:L249)</f>
        <v>0.59143892330484971</v>
      </c>
      <c r="N248" s="18" t="s">
        <v>115</v>
      </c>
      <c r="O248">
        <v>69.375</v>
      </c>
      <c r="P248">
        <v>0.60199999999999998</v>
      </c>
      <c r="Q248">
        <v>5550</v>
      </c>
      <c r="R248" s="5">
        <f t="shared" si="43"/>
        <v>0.59499999999999997</v>
      </c>
      <c r="S248" s="26">
        <f>GEOMEAN(R248:R249)</f>
        <v>0.57929267214422786</v>
      </c>
      <c r="T248" s="18" t="s">
        <v>115</v>
      </c>
      <c r="U248">
        <v>104.923</v>
      </c>
      <c r="V248">
        <v>0.59199999999999997</v>
      </c>
      <c r="W248">
        <v>5456</v>
      </c>
      <c r="X248" s="5">
        <f t="shared" si="44"/>
        <v>0.58499999999999996</v>
      </c>
      <c r="Y248" s="26">
        <f>GEOMEAN(X248:X249)</f>
        <v>0.56877499945057364</v>
      </c>
    </row>
    <row r="249" spans="1:25" x14ac:dyDescent="0.25">
      <c r="A249" s="17">
        <v>4</v>
      </c>
      <c r="B249" s="4" t="s">
        <v>115</v>
      </c>
      <c r="C249" s="5">
        <v>56.938000000000002</v>
      </c>
      <c r="D249" s="5">
        <v>0.49399999999999999</v>
      </c>
      <c r="E249" s="5">
        <v>4555</v>
      </c>
      <c r="F249" s="5">
        <f t="shared" si="41"/>
        <v>0.48699999999999999</v>
      </c>
      <c r="G249" s="26"/>
      <c r="H249" s="18" t="s">
        <v>115</v>
      </c>
      <c r="I249">
        <v>67.974999999999994</v>
      </c>
      <c r="J249">
        <v>0.59</v>
      </c>
      <c r="K249">
        <v>5438</v>
      </c>
      <c r="L249" s="5">
        <f t="shared" si="42"/>
        <v>0.58299999999999996</v>
      </c>
      <c r="M249" s="26"/>
      <c r="N249" s="18" t="s">
        <v>115</v>
      </c>
      <c r="O249">
        <v>65.787000000000006</v>
      </c>
      <c r="P249">
        <v>0.57099999999999995</v>
      </c>
      <c r="Q249">
        <v>5263</v>
      </c>
      <c r="R249" s="5">
        <f t="shared" si="43"/>
        <v>0.56399999999999995</v>
      </c>
      <c r="S249" s="26"/>
      <c r="T249" s="18" t="s">
        <v>115</v>
      </c>
      <c r="U249">
        <v>99.308000000000007</v>
      </c>
      <c r="V249">
        <v>0.56000000000000005</v>
      </c>
      <c r="W249">
        <v>5164</v>
      </c>
      <c r="X249" s="5">
        <f t="shared" si="44"/>
        <v>0.55300000000000005</v>
      </c>
      <c r="Y249" s="26"/>
    </row>
    <row r="250" spans="1:25" x14ac:dyDescent="0.25">
      <c r="A250" s="17">
        <v>5</v>
      </c>
      <c r="B250" s="4" t="s">
        <v>116</v>
      </c>
      <c r="C250" s="5">
        <v>35.274999999999999</v>
      </c>
      <c r="D250" s="5">
        <v>0.30599999999999999</v>
      </c>
      <c r="E250" s="5">
        <v>2822</v>
      </c>
      <c r="F250" s="5">
        <f t="shared" si="41"/>
        <v>0.29899999999999999</v>
      </c>
      <c r="G250" s="26">
        <f>GEOMEAN(F250:F251)</f>
        <v>0.30099335540838773</v>
      </c>
      <c r="H250" s="18" t="s">
        <v>116</v>
      </c>
      <c r="I250">
        <v>39.475000000000001</v>
      </c>
      <c r="J250">
        <v>0.34300000000000003</v>
      </c>
      <c r="K250">
        <v>3158</v>
      </c>
      <c r="L250" s="5">
        <f t="shared" si="42"/>
        <v>0.33600000000000002</v>
      </c>
      <c r="M250" s="26">
        <f>GEOMEAN(L250:L251)</f>
        <v>0.33499850745936172</v>
      </c>
      <c r="N250" s="18" t="s">
        <v>116</v>
      </c>
      <c r="O250">
        <v>38.75</v>
      </c>
      <c r="P250">
        <v>0.33600000000000002</v>
      </c>
      <c r="Q250">
        <v>3100</v>
      </c>
      <c r="R250" s="5">
        <f t="shared" si="43"/>
        <v>0.32900000000000001</v>
      </c>
      <c r="S250" s="26">
        <f>GEOMEAN(R250:R251)</f>
        <v>0.32345324237051637</v>
      </c>
      <c r="T250" s="18" t="s">
        <v>116</v>
      </c>
      <c r="U250">
        <v>67.25</v>
      </c>
      <c r="V250">
        <v>0.379</v>
      </c>
      <c r="W250">
        <v>3497</v>
      </c>
      <c r="X250" s="5">
        <f t="shared" si="44"/>
        <v>0.372</v>
      </c>
      <c r="Y250" s="26">
        <f>GEOMEAN(X250:X251)</f>
        <v>0.381869087515604</v>
      </c>
    </row>
    <row r="251" spans="1:25" x14ac:dyDescent="0.25">
      <c r="A251" s="17">
        <v>6</v>
      </c>
      <c r="B251" s="4" t="s">
        <v>116</v>
      </c>
      <c r="C251" s="5">
        <v>35.762999999999998</v>
      </c>
      <c r="D251" s="5">
        <v>0.31</v>
      </c>
      <c r="E251" s="5">
        <v>2861</v>
      </c>
      <c r="F251" s="5">
        <f t="shared" si="41"/>
        <v>0.30299999999999999</v>
      </c>
      <c r="G251" s="26"/>
      <c r="H251" s="18" t="s">
        <v>116</v>
      </c>
      <c r="I251">
        <v>39.237000000000002</v>
      </c>
      <c r="J251">
        <v>0.34100000000000003</v>
      </c>
      <c r="K251">
        <v>3139</v>
      </c>
      <c r="L251" s="5">
        <f t="shared" si="42"/>
        <v>0.33400000000000002</v>
      </c>
      <c r="M251" s="26"/>
      <c r="N251" s="18" t="s">
        <v>116</v>
      </c>
      <c r="O251">
        <v>37.4</v>
      </c>
      <c r="P251">
        <v>0.32500000000000001</v>
      </c>
      <c r="Q251">
        <v>2992</v>
      </c>
      <c r="R251" s="5">
        <f t="shared" si="43"/>
        <v>0.318</v>
      </c>
      <c r="S251" s="26"/>
      <c r="T251" s="18" t="s">
        <v>116</v>
      </c>
      <c r="U251">
        <v>70.75</v>
      </c>
      <c r="V251">
        <v>0.39900000000000002</v>
      </c>
      <c r="W251">
        <v>3679</v>
      </c>
      <c r="X251" s="5">
        <f t="shared" si="44"/>
        <v>0.39200000000000002</v>
      </c>
      <c r="Y251" s="26"/>
    </row>
    <row r="252" spans="1:25" x14ac:dyDescent="0.25">
      <c r="A252" s="17">
        <v>7</v>
      </c>
      <c r="B252" s="4" t="s">
        <v>117</v>
      </c>
      <c r="C252" s="5">
        <v>6.5880000000000001</v>
      </c>
      <c r="D252" s="5">
        <v>5.7000000000000002E-2</v>
      </c>
      <c r="E252" s="5">
        <v>527</v>
      </c>
      <c r="F252" s="5">
        <f t="shared" si="41"/>
        <v>0.05</v>
      </c>
      <c r="G252" s="26">
        <f>GEOMEAN(F252:F253)</f>
        <v>0.05</v>
      </c>
      <c r="H252" s="18" t="s">
        <v>117</v>
      </c>
      <c r="I252">
        <v>13.7</v>
      </c>
      <c r="J252">
        <v>0.11899999999999999</v>
      </c>
      <c r="K252">
        <v>1096</v>
      </c>
      <c r="L252" s="5">
        <f t="shared" si="42"/>
        <v>0.11199999999999999</v>
      </c>
      <c r="M252" s="26">
        <f>GEOMEAN(L252:L253)</f>
        <v>0.10895870777500988</v>
      </c>
      <c r="N252" s="18" t="s">
        <v>117</v>
      </c>
      <c r="O252">
        <v>25.137</v>
      </c>
      <c r="P252">
        <v>0.218</v>
      </c>
      <c r="Q252">
        <v>2011</v>
      </c>
      <c r="R252" s="5">
        <f t="shared" si="43"/>
        <v>0.21099999999999999</v>
      </c>
      <c r="S252" s="26">
        <f>GEOMEAN(R252:R253)</f>
        <v>0.2049121763097547</v>
      </c>
      <c r="T252" s="18" t="s">
        <v>117</v>
      </c>
      <c r="U252">
        <v>69.923000000000002</v>
      </c>
      <c r="V252">
        <v>0.39500000000000002</v>
      </c>
      <c r="W252">
        <v>3636</v>
      </c>
      <c r="X252" s="5">
        <f t="shared" si="44"/>
        <v>0.38800000000000001</v>
      </c>
      <c r="Y252" s="26">
        <f>GEOMEAN(X252:X253)</f>
        <v>0.37889312477267251</v>
      </c>
    </row>
    <row r="253" spans="1:25" x14ac:dyDescent="0.25">
      <c r="A253" s="17">
        <v>8</v>
      </c>
      <c r="B253" s="4" t="s">
        <v>117</v>
      </c>
      <c r="C253" s="5">
        <v>6.5620000000000003</v>
      </c>
      <c r="D253" s="5">
        <v>5.7000000000000002E-2</v>
      </c>
      <c r="E253" s="5">
        <v>525</v>
      </c>
      <c r="F253" s="5">
        <f t="shared" si="41"/>
        <v>0.05</v>
      </c>
      <c r="G253" s="26"/>
      <c r="H253" s="18" t="s">
        <v>117</v>
      </c>
      <c r="I253">
        <v>12.975</v>
      </c>
      <c r="J253">
        <v>0.113</v>
      </c>
      <c r="K253">
        <v>1038</v>
      </c>
      <c r="L253" s="5">
        <f t="shared" si="42"/>
        <v>0.106</v>
      </c>
      <c r="M253" s="26"/>
      <c r="N253" s="18" t="s">
        <v>117</v>
      </c>
      <c r="O253">
        <v>23.725000000000001</v>
      </c>
      <c r="P253">
        <v>0.20599999999999999</v>
      </c>
      <c r="Q253">
        <v>1898</v>
      </c>
      <c r="R253" s="5">
        <f t="shared" si="43"/>
        <v>0.19899999999999998</v>
      </c>
      <c r="S253" s="26"/>
      <c r="T253" s="18" t="s">
        <v>117</v>
      </c>
      <c r="U253">
        <v>66.846000000000004</v>
      </c>
      <c r="V253">
        <v>0.377</v>
      </c>
      <c r="W253">
        <v>3476</v>
      </c>
      <c r="X253" s="5">
        <f t="shared" si="44"/>
        <v>0.37</v>
      </c>
      <c r="Y253" s="26"/>
    </row>
    <row r="254" spans="1:25" x14ac:dyDescent="0.25">
      <c r="A254" s="17">
        <v>9</v>
      </c>
      <c r="B254" s="4" t="s">
        <v>118</v>
      </c>
      <c r="C254" s="5">
        <v>13.225</v>
      </c>
      <c r="D254" s="5">
        <v>0.115</v>
      </c>
      <c r="E254" s="5">
        <v>1058</v>
      </c>
      <c r="F254" s="5">
        <f t="shared" si="41"/>
        <v>0.108</v>
      </c>
      <c r="G254" s="26">
        <f>GEOMEAN(F254:F255)</f>
        <v>0.10444137111317527</v>
      </c>
      <c r="H254" s="18" t="s">
        <v>118</v>
      </c>
      <c r="I254">
        <v>6.45</v>
      </c>
      <c r="J254">
        <v>5.6000000000000001E-2</v>
      </c>
      <c r="K254">
        <v>516</v>
      </c>
      <c r="L254" s="5">
        <f t="shared" si="42"/>
        <v>4.9000000000000002E-2</v>
      </c>
      <c r="M254" s="26">
        <f>GEOMEAN(L254:L255)</f>
        <v>4.7989582202807309E-2</v>
      </c>
      <c r="N254" s="18" t="s">
        <v>118</v>
      </c>
      <c r="O254">
        <v>19.238</v>
      </c>
      <c r="P254">
        <v>0.16700000000000001</v>
      </c>
      <c r="Q254">
        <v>1539</v>
      </c>
      <c r="R254" s="5">
        <f t="shared" si="43"/>
        <v>0.16</v>
      </c>
      <c r="S254" s="26">
        <f>GEOMEAN(R254:R255)</f>
        <v>0.15594870951694342</v>
      </c>
      <c r="T254" s="18" t="s">
        <v>118</v>
      </c>
      <c r="U254">
        <v>9.7309999999999999</v>
      </c>
      <c r="V254">
        <v>5.5E-2</v>
      </c>
      <c r="W254">
        <v>506</v>
      </c>
      <c r="X254" s="5">
        <f t="shared" si="44"/>
        <v>4.8000000000000001E-2</v>
      </c>
      <c r="Y254" s="26">
        <f>GEOMEAN(X254:X255)</f>
        <v>4.2708313008125248E-2</v>
      </c>
    </row>
    <row r="255" spans="1:25" x14ac:dyDescent="0.25">
      <c r="A255" s="17">
        <v>10</v>
      </c>
      <c r="B255" s="4" t="s">
        <v>118</v>
      </c>
      <c r="C255" s="5">
        <v>12.475</v>
      </c>
      <c r="D255" s="5">
        <v>0.108</v>
      </c>
      <c r="E255" s="5">
        <v>998</v>
      </c>
      <c r="F255" s="5">
        <f t="shared" si="41"/>
        <v>0.10099999999999999</v>
      </c>
      <c r="G255" s="26"/>
      <c r="H255" s="18" t="s">
        <v>118</v>
      </c>
      <c r="I255">
        <v>6.2370000000000001</v>
      </c>
      <c r="J255">
        <v>5.3999999999999999E-2</v>
      </c>
      <c r="K255">
        <v>499</v>
      </c>
      <c r="L255" s="5">
        <f t="shared" si="42"/>
        <v>4.7E-2</v>
      </c>
      <c r="M255" s="26"/>
      <c r="N255" s="18" t="s">
        <v>118</v>
      </c>
      <c r="O255">
        <v>18.274999999999999</v>
      </c>
      <c r="P255">
        <v>0.159</v>
      </c>
      <c r="Q255">
        <v>1462</v>
      </c>
      <c r="R255" s="5">
        <f t="shared" si="43"/>
        <v>0.152</v>
      </c>
      <c r="S255" s="26"/>
      <c r="T255" s="18" t="s">
        <v>118</v>
      </c>
      <c r="U255">
        <v>7.9809999999999999</v>
      </c>
      <c r="V255">
        <v>4.4999999999999998E-2</v>
      </c>
      <c r="W255">
        <v>415</v>
      </c>
      <c r="X255" s="5">
        <f t="shared" si="44"/>
        <v>3.7999999999999999E-2</v>
      </c>
      <c r="Y255" s="26"/>
    </row>
    <row r="256" spans="1:25" x14ac:dyDescent="0.25">
      <c r="A256" s="17">
        <v>11</v>
      </c>
      <c r="B256" s="4" t="s">
        <v>119</v>
      </c>
      <c r="C256" s="5">
        <v>16.899999999999999</v>
      </c>
      <c r="D256" s="5">
        <v>0.14699999999999999</v>
      </c>
      <c r="E256" s="5">
        <v>1352</v>
      </c>
      <c r="F256" s="5">
        <f t="shared" si="41"/>
        <v>0.13999999999999999</v>
      </c>
      <c r="G256" s="26">
        <f>GEOMEAN(F256:F257)</f>
        <v>0.13798550648528271</v>
      </c>
      <c r="H256" s="18" t="s">
        <v>119</v>
      </c>
      <c r="I256">
        <v>9.875</v>
      </c>
      <c r="J256">
        <v>8.5999999999999993E-2</v>
      </c>
      <c r="K256">
        <v>790</v>
      </c>
      <c r="L256" s="5">
        <f t="shared" si="42"/>
        <v>7.8999999999999987E-2</v>
      </c>
      <c r="M256" s="26">
        <f>GEOMEAN(L256:L257)</f>
        <v>7.9993749755840296E-2</v>
      </c>
      <c r="N256" s="18" t="s">
        <v>119</v>
      </c>
      <c r="O256">
        <v>10.363</v>
      </c>
      <c r="P256">
        <v>0.09</v>
      </c>
      <c r="Q256">
        <v>829</v>
      </c>
      <c r="R256" s="5">
        <f t="shared" si="43"/>
        <v>8.299999999999999E-2</v>
      </c>
      <c r="S256" s="26">
        <f>GEOMEAN(R256:R257)</f>
        <v>8.0461170759565756E-2</v>
      </c>
      <c r="T256" s="18" t="s">
        <v>119</v>
      </c>
      <c r="U256">
        <v>4.5960000000000001</v>
      </c>
      <c r="V256">
        <v>2.5999999999999999E-2</v>
      </c>
      <c r="W256">
        <v>239</v>
      </c>
      <c r="X256" s="5">
        <f t="shared" si="44"/>
        <v>1.9E-2</v>
      </c>
      <c r="Y256" s="26">
        <f>GEOMEAN(X256)</f>
        <v>1.9E-2</v>
      </c>
    </row>
    <row r="257" spans="1:25" x14ac:dyDescent="0.25">
      <c r="A257" s="17">
        <v>12</v>
      </c>
      <c r="B257" s="4" t="s">
        <v>119</v>
      </c>
      <c r="C257" s="5">
        <v>16.524999999999999</v>
      </c>
      <c r="D257" s="5">
        <v>0.14299999999999999</v>
      </c>
      <c r="E257" s="5">
        <v>1322</v>
      </c>
      <c r="F257" s="5">
        <f t="shared" si="41"/>
        <v>0.13599999999999998</v>
      </c>
      <c r="G257" s="26"/>
      <c r="H257" s="18" t="s">
        <v>119</v>
      </c>
      <c r="I257">
        <v>10.137</v>
      </c>
      <c r="J257">
        <v>8.7999999999999995E-2</v>
      </c>
      <c r="K257">
        <v>811</v>
      </c>
      <c r="L257" s="5">
        <f t="shared" si="42"/>
        <v>8.0999999999999989E-2</v>
      </c>
      <c r="M257" s="26"/>
      <c r="N257" s="18" t="s">
        <v>119</v>
      </c>
      <c r="O257">
        <v>9.7750000000000004</v>
      </c>
      <c r="P257">
        <v>8.5000000000000006E-2</v>
      </c>
      <c r="Q257">
        <v>782</v>
      </c>
      <c r="R257" s="5">
        <f t="shared" si="43"/>
        <v>7.8E-2</v>
      </c>
      <c r="S257" s="26"/>
      <c r="T257" s="18" t="s">
        <v>119</v>
      </c>
      <c r="U257">
        <v>0</v>
      </c>
      <c r="X257" s="5">
        <f t="shared" si="44"/>
        <v>-7.0000000000000001E-3</v>
      </c>
      <c r="Y257" s="26"/>
    </row>
    <row r="258" spans="1:25" x14ac:dyDescent="0.25">
      <c r="A258" s="17">
        <v>13</v>
      </c>
      <c r="B258" s="4"/>
      <c r="G258" s="26"/>
      <c r="H258" s="18"/>
      <c r="L258" s="5"/>
      <c r="M258" s="26"/>
      <c r="N258" s="18"/>
      <c r="R258" s="5"/>
      <c r="S258" s="26"/>
      <c r="T258" s="18"/>
      <c r="X258" s="5"/>
      <c r="Y258" s="26"/>
    </row>
    <row r="259" spans="1:25" x14ac:dyDescent="0.25">
      <c r="A259" s="17">
        <v>14</v>
      </c>
      <c r="B259" s="4"/>
      <c r="G259" s="26"/>
      <c r="H259" s="18"/>
      <c r="L259" s="5"/>
      <c r="M259" s="26"/>
      <c r="N259" s="18"/>
      <c r="R259" s="5"/>
      <c r="S259" s="26"/>
      <c r="T259" s="18"/>
      <c r="X259" s="5"/>
      <c r="Y259" s="26"/>
    </row>
    <row r="260" spans="1:25" x14ac:dyDescent="0.25">
      <c r="A260" s="17">
        <v>15</v>
      </c>
      <c r="B260" s="4"/>
      <c r="G260" s="26"/>
      <c r="H260" s="18"/>
      <c r="L260" s="5"/>
      <c r="M260" s="26"/>
      <c r="N260" s="18"/>
      <c r="R260" s="5"/>
      <c r="S260" s="26"/>
      <c r="T260" s="18"/>
      <c r="X260" s="5"/>
      <c r="Y260" s="26"/>
    </row>
    <row r="261" spans="1:25" x14ac:dyDescent="0.25">
      <c r="A261" s="17">
        <v>16</v>
      </c>
      <c r="B261" s="4"/>
      <c r="G261" s="26"/>
      <c r="H261" s="18"/>
      <c r="L261" s="5"/>
      <c r="M261" s="26"/>
      <c r="N261" s="18"/>
      <c r="R261" s="5"/>
      <c r="S261" s="26"/>
      <c r="T261" s="18"/>
      <c r="X261" s="5"/>
      <c r="Y261" s="26"/>
    </row>
    <row r="262" spans="1:25" x14ac:dyDescent="0.25">
      <c r="A262" s="17">
        <v>17</v>
      </c>
      <c r="B262" s="4" t="s">
        <v>120</v>
      </c>
      <c r="C262" s="5">
        <v>24.225000000000001</v>
      </c>
      <c r="D262" s="5">
        <v>0.21</v>
      </c>
      <c r="E262" s="5">
        <v>1938</v>
      </c>
      <c r="F262" s="5">
        <f t="shared" si="41"/>
        <v>0.20299999999999999</v>
      </c>
      <c r="G262" s="26">
        <f>GEOMEAN(F262:F263)</f>
        <v>0.20939914039938176</v>
      </c>
      <c r="H262" s="18" t="s">
        <v>120</v>
      </c>
      <c r="I262">
        <v>25.024999999999999</v>
      </c>
      <c r="J262">
        <v>0.217</v>
      </c>
      <c r="K262">
        <v>2002</v>
      </c>
      <c r="L262" s="5">
        <f t="shared" ref="L262:L263" si="45">J262-$E$5</f>
        <v>0.21</v>
      </c>
      <c r="M262" s="26">
        <f>GEOMEAN(L262:L263)</f>
        <v>0.21640240294414476</v>
      </c>
      <c r="N262" s="18" t="s">
        <v>120</v>
      </c>
      <c r="O262">
        <v>25.738</v>
      </c>
      <c r="P262">
        <v>0.223</v>
      </c>
      <c r="Q262">
        <v>2059</v>
      </c>
      <c r="R262" s="5">
        <f t="shared" ref="R262:R263" si="46">P262-$E$5</f>
        <v>0.216</v>
      </c>
      <c r="S262" s="26">
        <f>GEOMEAN(R262:R263)</f>
        <v>0.21399065400152409</v>
      </c>
      <c r="T262" s="18" t="s">
        <v>120</v>
      </c>
      <c r="U262">
        <v>30.385000000000002</v>
      </c>
      <c r="V262">
        <v>0.17100000000000001</v>
      </c>
      <c r="W262">
        <v>1580</v>
      </c>
      <c r="X262" s="5">
        <f t="shared" ref="X262:X263" si="47">V262-$E$5</f>
        <v>0.16400000000000001</v>
      </c>
      <c r="Y262" s="26">
        <f>GEOMEAN(X262:X263)</f>
        <v>0.16400000000000001</v>
      </c>
    </row>
    <row r="263" spans="1:25" x14ac:dyDescent="0.25">
      <c r="A263" s="17">
        <v>18</v>
      </c>
      <c r="B263" s="4" t="s">
        <v>120</v>
      </c>
      <c r="C263" s="5">
        <v>25.738</v>
      </c>
      <c r="D263" s="5">
        <v>0.223</v>
      </c>
      <c r="E263" s="5">
        <v>2059</v>
      </c>
      <c r="F263" s="5">
        <f t="shared" si="41"/>
        <v>0.216</v>
      </c>
      <c r="G263" s="26"/>
      <c r="H263" s="18" t="s">
        <v>120</v>
      </c>
      <c r="I263">
        <v>26.462</v>
      </c>
      <c r="J263">
        <v>0.23</v>
      </c>
      <c r="K263">
        <v>2117</v>
      </c>
      <c r="L263" s="5">
        <f t="shared" si="45"/>
        <v>0.223</v>
      </c>
      <c r="M263" s="26"/>
      <c r="N263" s="18" t="s">
        <v>120</v>
      </c>
      <c r="O263">
        <v>25.212</v>
      </c>
      <c r="P263">
        <v>0.219</v>
      </c>
      <c r="Q263">
        <v>2017</v>
      </c>
      <c r="R263" s="5">
        <f t="shared" si="46"/>
        <v>0.21199999999999999</v>
      </c>
      <c r="S263" s="26"/>
      <c r="T263" s="18" t="s">
        <v>120</v>
      </c>
      <c r="U263">
        <v>30.25</v>
      </c>
      <c r="V263">
        <v>0.17100000000000001</v>
      </c>
      <c r="W263">
        <v>1573</v>
      </c>
      <c r="X263" s="5">
        <f t="shared" si="47"/>
        <v>0.16400000000000001</v>
      </c>
      <c r="Y263" s="26"/>
    </row>
    <row r="264" spans="1:25" x14ac:dyDescent="0.25">
      <c r="A264" s="17">
        <v>19</v>
      </c>
      <c r="G264" s="26"/>
      <c r="H264" s="27"/>
      <c r="M264" s="36"/>
      <c r="N264" s="27"/>
      <c r="S264" s="36"/>
      <c r="T264" s="27"/>
      <c r="Y264" s="36"/>
    </row>
    <row r="265" spans="1:25" x14ac:dyDescent="0.25">
      <c r="A265" s="17">
        <v>20</v>
      </c>
      <c r="G265" s="26"/>
      <c r="H265" s="27"/>
      <c r="M265" s="36"/>
      <c r="N265" s="27"/>
      <c r="S265" s="36"/>
      <c r="T265" s="27"/>
      <c r="Y265" s="36"/>
    </row>
    <row r="266" spans="1:25" x14ac:dyDescent="0.25">
      <c r="A266" s="17">
        <v>21</v>
      </c>
      <c r="B266" s="4" t="s">
        <v>121</v>
      </c>
      <c r="G266" s="26"/>
      <c r="H266" s="4" t="s">
        <v>121</v>
      </c>
      <c r="M266" s="36"/>
      <c r="N266" s="4" t="s">
        <v>121</v>
      </c>
      <c r="S266" s="36"/>
      <c r="T266" s="18" t="s">
        <v>121</v>
      </c>
      <c r="U266">
        <v>5.2309999999999999</v>
      </c>
      <c r="V266">
        <v>0.03</v>
      </c>
      <c r="W266">
        <v>272</v>
      </c>
      <c r="X266" s="5">
        <f t="shared" ref="X266:X267" si="48">V266-$E$5</f>
        <v>2.3E-2</v>
      </c>
      <c r="Y266" s="26">
        <f>GEOMEAN(X266:X267)</f>
        <v>2.6267851073127395E-2</v>
      </c>
    </row>
    <row r="267" spans="1:25" x14ac:dyDescent="0.25">
      <c r="A267" s="17">
        <v>22</v>
      </c>
      <c r="B267" s="4" t="s">
        <v>121</v>
      </c>
      <c r="G267" s="26"/>
      <c r="H267" s="4" t="s">
        <v>121</v>
      </c>
      <c r="M267" s="36"/>
      <c r="N267" s="4" t="s">
        <v>121</v>
      </c>
      <c r="S267" s="36"/>
      <c r="T267" s="18" t="s">
        <v>121</v>
      </c>
      <c r="U267">
        <v>6.5380000000000003</v>
      </c>
      <c r="V267">
        <v>3.6999999999999998E-2</v>
      </c>
      <c r="W267">
        <v>340</v>
      </c>
      <c r="X267" s="5">
        <f t="shared" si="48"/>
        <v>0.03</v>
      </c>
      <c r="Y267" s="26"/>
    </row>
    <row r="268" spans="1:25" x14ac:dyDescent="0.25">
      <c r="A268" s="17">
        <v>23</v>
      </c>
      <c r="G268" s="26"/>
      <c r="H268" s="27"/>
      <c r="M268" s="36"/>
      <c r="N268" s="27"/>
      <c r="S268" s="36"/>
      <c r="T268" s="27"/>
      <c r="Y268" s="36"/>
    </row>
    <row r="269" spans="1:25" x14ac:dyDescent="0.25">
      <c r="A269" s="19">
        <v>24</v>
      </c>
      <c r="B269" s="28"/>
      <c r="C269" s="21"/>
      <c r="D269" s="21"/>
      <c r="E269" s="21"/>
      <c r="F269" s="21"/>
      <c r="G269" s="29"/>
      <c r="H269" s="30"/>
      <c r="I269" s="28"/>
      <c r="J269" s="28"/>
      <c r="K269" s="28"/>
      <c r="L269" s="28"/>
      <c r="M269" s="32"/>
      <c r="N269" s="30"/>
      <c r="O269" s="28"/>
      <c r="P269" s="28"/>
      <c r="Q269" s="28"/>
      <c r="R269" s="28"/>
      <c r="S269" s="32"/>
      <c r="T269" s="30"/>
      <c r="U269" s="28"/>
      <c r="V269" s="28"/>
      <c r="W269" s="28"/>
      <c r="X269" s="28"/>
      <c r="Y269" s="32"/>
    </row>
  </sheetData>
  <mergeCells count="2">
    <mergeCell ref="B2:F2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darni, Urvinder Kaur</dc:creator>
  <cp:lastModifiedBy>Sardarni, Urvinder Kaur</cp:lastModifiedBy>
  <dcterms:created xsi:type="dcterms:W3CDTF">2026-02-25T18:53:53Z</dcterms:created>
  <dcterms:modified xsi:type="dcterms:W3CDTF">2026-04-14T20:34:52Z</dcterms:modified>
</cp:coreProperties>
</file>